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270" windowWidth="26835" windowHeight="12210"/>
  </bookViews>
  <sheets>
    <sheet name="Sheet1" sheetId="1" r:id="rId1"/>
    <sheet name="Sheet2" sheetId="2" r:id="rId2"/>
    <sheet name="Sheet3" sheetId="3" r:id="rId3"/>
  </sheets>
  <calcPr calcId="145621"/>
</workbook>
</file>

<file path=xl/calcChain.xml><?xml version="1.0" encoding="utf-8"?>
<calcChain xmlns="http://schemas.openxmlformats.org/spreadsheetml/2006/main">
  <c r="N101" i="1" l="1"/>
  <c r="N100" i="1"/>
  <c r="N98" i="1"/>
  <c r="N92" i="1"/>
  <c r="N91" i="1"/>
  <c r="N99" i="1"/>
  <c r="N97" i="1"/>
  <c r="N96" i="1"/>
  <c r="N95" i="1"/>
  <c r="N94" i="1"/>
  <c r="N93" i="1"/>
  <c r="N90" i="1"/>
  <c r="N89" i="1"/>
  <c r="N88" i="1"/>
  <c r="N87" i="1"/>
  <c r="N86" i="1"/>
  <c r="N85" i="1"/>
  <c r="N84" i="1"/>
  <c r="N83" i="1"/>
  <c r="N82" i="1"/>
  <c r="N81" i="1"/>
  <c r="N79" i="1"/>
  <c r="N80" i="1"/>
  <c r="N78" i="1"/>
  <c r="N77" i="1"/>
  <c r="N76" i="1"/>
  <c r="N75" i="1"/>
  <c r="N74" i="1"/>
  <c r="N73" i="1"/>
  <c r="N72" i="1"/>
  <c r="N71" i="1"/>
  <c r="N70" i="1"/>
  <c r="N69" i="1"/>
  <c r="N68" i="1"/>
  <c r="N67" i="1"/>
  <c r="N66" i="1"/>
  <c r="N65" i="1"/>
  <c r="N64" i="1"/>
  <c r="N63" i="1"/>
  <c r="N62" i="1"/>
  <c r="N61" i="1"/>
  <c r="N60" i="1"/>
  <c r="N59" i="1"/>
  <c r="N58" i="1"/>
  <c r="N57" i="1"/>
  <c r="N56" i="1"/>
  <c r="N55" i="1"/>
  <c r="N54" i="1"/>
  <c r="N53" i="1"/>
  <c r="N52" i="1"/>
  <c r="N49" i="1"/>
  <c r="N48" i="1"/>
  <c r="N47" i="1"/>
  <c r="N46" i="1"/>
  <c r="N45" i="1"/>
  <c r="N44" i="1"/>
  <c r="N43" i="1"/>
  <c r="N42" i="1"/>
  <c r="N41" i="1"/>
  <c r="N40" i="1"/>
  <c r="N39" i="1"/>
  <c r="N38" i="1"/>
  <c r="N37" i="1"/>
  <c r="N36" i="1"/>
  <c r="N35" i="1"/>
  <c r="N34" i="1"/>
  <c r="N33" i="1"/>
  <c r="N18" i="1"/>
  <c r="N17" i="1"/>
  <c r="N16" i="1"/>
  <c r="N15" i="1"/>
  <c r="N14" i="1"/>
  <c r="N13" i="1"/>
  <c r="N12" i="1"/>
  <c r="N11" i="1"/>
  <c r="N5" i="1"/>
  <c r="E101" i="1" l="1"/>
  <c r="E100" i="1"/>
  <c r="E99" i="1"/>
  <c r="E98" i="1"/>
  <c r="E97" i="1"/>
  <c r="E96" i="1"/>
  <c r="E95" i="1"/>
  <c r="E94" i="1"/>
  <c r="E93" i="1"/>
  <c r="E92" i="1"/>
  <c r="E91" i="1"/>
  <c r="E90" i="1"/>
  <c r="E89" i="1"/>
  <c r="E88" i="1"/>
  <c r="E87" i="1"/>
  <c r="E86" i="1"/>
  <c r="E85" i="1"/>
  <c r="E84" i="1"/>
  <c r="E83" i="1"/>
  <c r="E82" i="1"/>
  <c r="E81" i="1"/>
  <c r="E80" i="1"/>
  <c r="E79" i="1"/>
  <c r="E78" i="1"/>
  <c r="E77" i="1"/>
  <c r="E76" i="1"/>
  <c r="E75" i="1"/>
  <c r="E74" i="1"/>
  <c r="E73" i="1"/>
  <c r="E72" i="1"/>
  <c r="E71" i="1"/>
  <c r="E70" i="1"/>
  <c r="E69" i="1"/>
  <c r="E68" i="1"/>
  <c r="E67" i="1"/>
  <c r="E66" i="1"/>
  <c r="E65" i="1"/>
  <c r="E64" i="1"/>
  <c r="E63" i="1"/>
  <c r="E62" i="1"/>
  <c r="E61" i="1"/>
  <c r="E60" i="1"/>
  <c r="E59" i="1"/>
  <c r="E58" i="1"/>
  <c r="E57" i="1"/>
  <c r="E56" i="1"/>
  <c r="E55" i="1"/>
  <c r="E54" i="1"/>
  <c r="E53" i="1"/>
  <c r="E52" i="1"/>
  <c r="N51" i="1"/>
  <c r="E51" i="1"/>
  <c r="N50" i="1"/>
  <c r="E50" i="1"/>
  <c r="E49" i="1"/>
  <c r="E48" i="1"/>
  <c r="E47" i="1"/>
  <c r="E46" i="1"/>
  <c r="E45" i="1"/>
  <c r="E44" i="1"/>
  <c r="E43" i="1"/>
  <c r="E42" i="1"/>
  <c r="E41" i="1"/>
  <c r="E40" i="1"/>
  <c r="E39" i="1"/>
  <c r="E38" i="1"/>
  <c r="E37" i="1"/>
  <c r="E36" i="1"/>
  <c r="E35" i="1"/>
  <c r="E34" i="1"/>
  <c r="E33" i="1"/>
  <c r="N32" i="1"/>
  <c r="E32" i="1"/>
  <c r="N31" i="1"/>
  <c r="E31" i="1"/>
  <c r="N30" i="1"/>
  <c r="E30" i="1"/>
  <c r="N29" i="1"/>
  <c r="E29" i="1"/>
  <c r="N28" i="1"/>
  <c r="E28" i="1"/>
  <c r="N27" i="1"/>
  <c r="E27" i="1"/>
  <c r="N26" i="1"/>
  <c r="E26" i="1"/>
  <c r="N25" i="1"/>
  <c r="E25" i="1"/>
  <c r="N24" i="1"/>
  <c r="E24" i="1"/>
  <c r="N23" i="1"/>
  <c r="E23" i="1"/>
  <c r="N22" i="1"/>
  <c r="E22" i="1"/>
  <c r="N21" i="1"/>
  <c r="E21" i="1"/>
  <c r="N20" i="1"/>
  <c r="E20" i="1"/>
  <c r="N19" i="1"/>
  <c r="E19" i="1"/>
  <c r="E18" i="1"/>
  <c r="E17" i="1"/>
  <c r="E16" i="1"/>
  <c r="E15" i="1"/>
  <c r="E14" i="1"/>
  <c r="E13" i="1"/>
  <c r="E12" i="1"/>
  <c r="E11" i="1"/>
  <c r="N10" i="1"/>
  <c r="E10" i="1"/>
  <c r="N9" i="1"/>
  <c r="E9" i="1"/>
  <c r="N8" i="1"/>
  <c r="E8" i="1"/>
  <c r="N7" i="1"/>
  <c r="E7" i="1"/>
  <c r="N6" i="1"/>
  <c r="E6" i="1"/>
  <c r="E5" i="1"/>
</calcChain>
</file>

<file path=xl/sharedStrings.xml><?xml version="1.0" encoding="utf-8"?>
<sst xmlns="http://schemas.openxmlformats.org/spreadsheetml/2006/main" count="415" uniqueCount="126">
  <si>
    <t xml:space="preserve">Table S1: </t>
  </si>
  <si>
    <t xml:space="preserve">Repetitive elements (RE) associated with the genes of porcine Type I IFN subtypes*. </t>
  </si>
  <si>
    <t xml:space="preserve">RE </t>
  </si>
  <si>
    <t>RE</t>
  </si>
  <si>
    <t>RE length</t>
  </si>
  <si>
    <t xml:space="preserve">Similarity </t>
  </si>
  <si>
    <t>Positive</t>
  </si>
  <si>
    <t>Location</t>
  </si>
  <si>
    <t>IFN gene</t>
  </si>
  <si>
    <t xml:space="preserve"> Distance to </t>
  </si>
  <si>
    <t xml:space="preserve"> Name</t>
  </si>
  <si>
    <t xml:space="preserve"> Class</t>
  </si>
  <si>
    <t>Direction</t>
  </si>
  <si>
    <t>value (Sim)</t>
  </si>
  <si>
    <t>value (Pos)</t>
  </si>
  <si>
    <t>Score</t>
  </si>
  <si>
    <t>From</t>
  </si>
  <si>
    <t>To</t>
  </si>
  <si>
    <t>to</t>
  </si>
  <si>
    <t>IFN ORF</t>
  </si>
  <si>
    <t>LTR54</t>
  </si>
  <si>
    <t>ERV/ERV1</t>
  </si>
  <si>
    <t>d</t>
  </si>
  <si>
    <t>IFNE</t>
  </si>
  <si>
    <t>MIR</t>
  </si>
  <si>
    <t>NonLTR/SINE</t>
  </si>
  <si>
    <t>c</t>
  </si>
  <si>
    <t>IFNW1</t>
  </si>
  <si>
    <t>MER106B</t>
  </si>
  <si>
    <t>DNA/hAT</t>
  </si>
  <si>
    <t>IFNA3</t>
  </si>
  <si>
    <t>L1MA1</t>
  </si>
  <si>
    <t>NonLTR/L1</t>
  </si>
  <si>
    <t>IFNW2P</t>
  </si>
  <si>
    <t>IFNA2</t>
  </si>
  <si>
    <t>L1MCB_5</t>
  </si>
  <si>
    <t>IFNA1P</t>
  </si>
  <si>
    <t>MIRb</t>
  </si>
  <si>
    <t>NonLTR/SINE/SINE2</t>
  </si>
  <si>
    <t>IFNW3</t>
  </si>
  <si>
    <t>IFNA10</t>
  </si>
  <si>
    <t>MIRc</t>
  </si>
  <si>
    <t>IFND6</t>
  </si>
  <si>
    <t>IFNW4</t>
  </si>
  <si>
    <t>L1ME_ORF2</t>
  </si>
  <si>
    <t>IFNA3L</t>
  </si>
  <si>
    <t>IFNW1P</t>
  </si>
  <si>
    <t>IFNA2L</t>
  </si>
  <si>
    <t>IFND8</t>
  </si>
  <si>
    <t>IFNA1</t>
  </si>
  <si>
    <t>MER96B</t>
  </si>
  <si>
    <t>IFND1P</t>
  </si>
  <si>
    <t>IFNW7</t>
  </si>
  <si>
    <t>IFNA17</t>
  </si>
  <si>
    <t>IFNA7</t>
  </si>
  <si>
    <t>IFND1</t>
  </si>
  <si>
    <t>IFND5</t>
  </si>
  <si>
    <t>IFNA9</t>
  </si>
  <si>
    <t>IFNA8P</t>
  </si>
  <si>
    <t>IFNA8</t>
  </si>
  <si>
    <t>IFND3</t>
  </si>
  <si>
    <t>IFNA10L</t>
  </si>
  <si>
    <t>IFND6L</t>
  </si>
  <si>
    <t>IFNW4L</t>
  </si>
  <si>
    <t>IFNA17L</t>
  </si>
  <si>
    <t>IFNW7L</t>
  </si>
  <si>
    <t>IFNA8L</t>
  </si>
  <si>
    <t>MER2B</t>
  </si>
  <si>
    <t>DNA/Mariner</t>
  </si>
  <si>
    <t>IFNA4</t>
  </si>
  <si>
    <t>IFNW2</t>
  </si>
  <si>
    <t>IFND5L</t>
  </si>
  <si>
    <t>IFND7</t>
  </si>
  <si>
    <t>IFNA5</t>
  </si>
  <si>
    <t>IFND2</t>
  </si>
  <si>
    <t>IFNA11</t>
  </si>
  <si>
    <t>IFND9</t>
  </si>
  <si>
    <t>IFNA16</t>
  </si>
  <si>
    <t>IFNDP</t>
  </si>
  <si>
    <t>IFNA15</t>
  </si>
  <si>
    <t>IFND10</t>
  </si>
  <si>
    <t>IFNW6</t>
  </si>
  <si>
    <t>IFND11</t>
  </si>
  <si>
    <t>IFNA6</t>
  </si>
  <si>
    <t>IFNA14</t>
  </si>
  <si>
    <t>IFND4</t>
  </si>
  <si>
    <t>IFNA13</t>
  </si>
  <si>
    <t>IFNW5</t>
  </si>
  <si>
    <t>IFNA17P</t>
  </si>
  <si>
    <t>IFNA15L</t>
  </si>
  <si>
    <t>IFND10L</t>
  </si>
  <si>
    <t>IFNW6L</t>
  </si>
  <si>
    <t>IFND11L</t>
  </si>
  <si>
    <t>IFNA12</t>
  </si>
  <si>
    <t>IFNA14L</t>
  </si>
  <si>
    <t>IFND4L</t>
  </si>
  <si>
    <t>IFNA13L</t>
  </si>
  <si>
    <t>IFNW5L</t>
  </si>
  <si>
    <t>IFNA2P</t>
  </si>
  <si>
    <t>IFNAW</t>
  </si>
  <si>
    <t>Tigger15a</t>
  </si>
  <si>
    <t>IFNB1</t>
  </si>
  <si>
    <t xml:space="preserve">* The genomic sequence was extracted from the chromosome 1 (SSC1) contig NC_010443.4 (http://www.ncbi.nlm.nih.gov/nuccore/NC_010443.4|:224375846-225698870).    </t>
  </si>
  <si>
    <t xml:space="preserve">The association of repetitive elements (REs) was examined with the Censor program http://www.girinst.org/censor/index.php) to screen the 1.3 Mbp sequence on SSC1, </t>
  </si>
  <si>
    <t xml:space="preserve">where contains all porcine Type I IFN genes except IFNK gene. The program reported the name, class, and length of the detected REs. The “similarity value (Sim)” reports </t>
  </si>
  <si>
    <t xml:space="preserve">the number of matches in the alignment normalized by the length of the alignment, while the “positive value (Pos)” reports the normalized number of alignment positions </t>
  </si>
  <si>
    <t xml:space="preserve">was obtained to subtract the start position of a IFN ORF from the position of the closer end of the corresponding RE(s); the negative numbers indicating REs posited prior to </t>
  </si>
  <si>
    <t xml:space="preserve">5'-end of the ORFs, and positive numbers for that after 3'-end of the ORFs . The IFN genes and corresponded REs are organized according to the order localized on SSC1   </t>
  </si>
  <si>
    <t xml:space="preserve">as shown in Figure 1. </t>
  </si>
  <si>
    <t>MIRc:</t>
  </si>
  <si>
    <t>MIRb:</t>
  </si>
  <si>
    <t xml:space="preserve">MER96B: </t>
  </si>
  <si>
    <t>D6,6L,8</t>
  </si>
  <si>
    <t>D1, 2,D5,5L,7,9, 11,11L, D1P,</t>
  </si>
  <si>
    <t>D3,D4,D4L,10,10L, DP</t>
  </si>
  <si>
    <t>IFNA17: MIR</t>
  </si>
  <si>
    <t>MIR:</t>
  </si>
  <si>
    <t>W1,W1P,W7L,</t>
  </si>
  <si>
    <t>W2,W3,W4,W4L,</t>
  </si>
  <si>
    <t>W5,W5L,W6,W6L,W7,</t>
  </si>
  <si>
    <t xml:space="preserve">AW: </t>
  </si>
  <si>
    <t>E:</t>
  </si>
  <si>
    <t xml:space="preserve">Statistic: </t>
  </si>
  <si>
    <t>B:</t>
  </si>
  <si>
    <t>Tigger15a,</t>
  </si>
  <si>
    <t xml:space="preserve">that produce positive scores in the alignment matrix. The location of either REs or IFN genes (ORFs) is related to the nt positions in the 1.3 Mbp region, and “distance to IFN ORF” </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Calibri"/>
      <family val="2"/>
      <scheme val="minor"/>
    </font>
    <font>
      <b/>
      <sz val="11"/>
      <color theme="1"/>
      <name val="Calibri"/>
      <family val="2"/>
      <scheme val="minor"/>
    </font>
    <font>
      <b/>
      <sz val="12"/>
      <color theme="1"/>
      <name val="Times New Roman"/>
      <family val="1"/>
    </font>
    <font>
      <sz val="12"/>
      <color theme="1"/>
      <name val="Times New Roman"/>
      <family val="1"/>
    </font>
    <font>
      <sz val="12"/>
      <name val="Calibri"/>
      <family val="2"/>
      <scheme val="minor"/>
    </font>
    <font>
      <sz val="12"/>
      <color theme="1"/>
      <name val="Calibri"/>
      <family val="2"/>
      <scheme val="minor"/>
    </font>
  </fonts>
  <fills count="3">
    <fill>
      <patternFill patternType="none"/>
    </fill>
    <fill>
      <patternFill patternType="gray125"/>
    </fill>
    <fill>
      <patternFill patternType="solid">
        <fgColor theme="0" tint="-0.14999847407452621"/>
        <bgColor indexed="64"/>
      </patternFill>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16">
    <xf numFmtId="0" fontId="0" fillId="0" borderId="0" xfId="0"/>
    <xf numFmtId="0" fontId="2" fillId="0" borderId="1" xfId="0" applyFont="1" applyBorder="1"/>
    <xf numFmtId="0" fontId="3" fillId="0" borderId="1" xfId="0" applyFont="1" applyBorder="1"/>
    <xf numFmtId="0" fontId="0" fillId="0" borderId="1" xfId="0" applyBorder="1"/>
    <xf numFmtId="0" fontId="0" fillId="0" borderId="0" xfId="0" applyFill="1" applyAlignment="1">
      <alignment horizontal="center"/>
    </xf>
    <xf numFmtId="0" fontId="4" fillId="0" borderId="0" xfId="0" applyFont="1" applyFill="1" applyAlignment="1">
      <alignment horizontal="center"/>
    </xf>
    <xf numFmtId="0" fontId="0" fillId="0" borderId="0" xfId="0" applyFill="1"/>
    <xf numFmtId="0" fontId="0" fillId="2" borderId="0" xfId="0" applyFill="1" applyAlignment="1">
      <alignment horizontal="center"/>
    </xf>
    <xf numFmtId="0" fontId="1" fillId="0" borderId="0" xfId="0" applyFont="1" applyAlignment="1">
      <alignment horizontal="center"/>
    </xf>
    <xf numFmtId="0" fontId="1" fillId="0" borderId="2" xfId="0" applyFont="1" applyBorder="1" applyAlignment="1">
      <alignment horizontal="center"/>
    </xf>
    <xf numFmtId="0" fontId="1" fillId="0" borderId="1" xfId="0" applyFont="1" applyBorder="1" applyAlignment="1">
      <alignment horizontal="center"/>
    </xf>
    <xf numFmtId="0" fontId="0" fillId="0" borderId="1" xfId="0" applyFont="1" applyBorder="1"/>
    <xf numFmtId="0" fontId="5" fillId="0" borderId="0" xfId="0" applyFont="1" applyAlignment="1"/>
    <xf numFmtId="0" fontId="5" fillId="0" borderId="0" xfId="0" applyFont="1"/>
    <xf numFmtId="0" fontId="0" fillId="2" borderId="1" xfId="0" applyFill="1" applyBorder="1" applyAlignment="1">
      <alignment horizontal="center"/>
    </xf>
    <xf numFmtId="0" fontId="0" fillId="0" borderId="0" xfId="0"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R110"/>
  <sheetViews>
    <sheetView tabSelected="1" topLeftCell="B1" workbookViewId="0">
      <selection activeCell="I114" sqref="I114"/>
    </sheetView>
  </sheetViews>
  <sheetFormatPr defaultRowHeight="15" x14ac:dyDescent="0.25"/>
  <cols>
    <col min="2" max="2" width="11.140625" customWidth="1"/>
    <col min="3" max="3" width="19.7109375" customWidth="1"/>
    <col min="4" max="5" width="11.140625" customWidth="1"/>
    <col min="6" max="6" width="12.42578125" customWidth="1"/>
    <col min="7" max="7" width="11.85546875" customWidth="1"/>
    <col min="8" max="14" width="11.140625" customWidth="1"/>
  </cols>
  <sheetData>
    <row r="2" spans="2:17" ht="15.75" x14ac:dyDescent="0.25">
      <c r="B2" s="1" t="s">
        <v>0</v>
      </c>
      <c r="C2" s="2" t="s">
        <v>1</v>
      </c>
      <c r="D2" s="2"/>
      <c r="E2" s="2"/>
      <c r="F2" s="2"/>
      <c r="G2" s="2"/>
      <c r="H2" s="2"/>
      <c r="I2" s="2"/>
      <c r="J2" s="3"/>
      <c r="K2" s="3"/>
      <c r="L2" s="3"/>
      <c r="M2" s="3"/>
      <c r="N2" s="3"/>
    </row>
    <row r="3" spans="2:17" x14ac:dyDescent="0.25">
      <c r="B3" s="8" t="s">
        <v>2</v>
      </c>
      <c r="C3" s="8" t="s">
        <v>3</v>
      </c>
      <c r="D3" s="8" t="s">
        <v>3</v>
      </c>
      <c r="E3" s="8" t="s">
        <v>4</v>
      </c>
      <c r="F3" s="8" t="s">
        <v>5</v>
      </c>
      <c r="G3" s="8" t="s">
        <v>6</v>
      </c>
      <c r="H3" s="8" t="s">
        <v>6</v>
      </c>
      <c r="I3" s="9" t="s">
        <v>7</v>
      </c>
      <c r="J3" s="9"/>
      <c r="K3" s="8" t="s">
        <v>8</v>
      </c>
      <c r="L3" s="9" t="s">
        <v>7</v>
      </c>
      <c r="M3" s="9"/>
      <c r="N3" s="8" t="s">
        <v>9</v>
      </c>
    </row>
    <row r="4" spans="2:17" x14ac:dyDescent="0.25">
      <c r="B4" s="10" t="s">
        <v>10</v>
      </c>
      <c r="C4" s="10" t="s">
        <v>11</v>
      </c>
      <c r="D4" s="10" t="s">
        <v>12</v>
      </c>
      <c r="E4" s="10"/>
      <c r="F4" s="10" t="s">
        <v>13</v>
      </c>
      <c r="G4" s="10" t="s">
        <v>14</v>
      </c>
      <c r="H4" s="10" t="s">
        <v>15</v>
      </c>
      <c r="I4" s="10" t="s">
        <v>16</v>
      </c>
      <c r="J4" s="10" t="s">
        <v>17</v>
      </c>
      <c r="K4" s="11"/>
      <c r="L4" s="10" t="s">
        <v>16</v>
      </c>
      <c r="M4" s="10" t="s">
        <v>18</v>
      </c>
      <c r="N4" s="10" t="s">
        <v>19</v>
      </c>
    </row>
    <row r="5" spans="2:17" x14ac:dyDescent="0.25">
      <c r="B5" s="4" t="s">
        <v>20</v>
      </c>
      <c r="C5" s="4" t="s">
        <v>21</v>
      </c>
      <c r="D5" s="4" t="s">
        <v>22</v>
      </c>
      <c r="E5" s="4">
        <f t="shared" ref="E5:E10" si="0">J5-I5</f>
        <v>43</v>
      </c>
      <c r="F5" s="4">
        <v>0.82609999999999995</v>
      </c>
      <c r="G5" s="4">
        <v>0.82609999999999995</v>
      </c>
      <c r="H5" s="4">
        <v>228</v>
      </c>
      <c r="I5" s="4">
        <v>44567</v>
      </c>
      <c r="J5" s="4">
        <v>44610</v>
      </c>
      <c r="K5" s="4" t="s">
        <v>23</v>
      </c>
      <c r="L5" s="4">
        <v>45393</v>
      </c>
      <c r="M5" s="4">
        <v>45974</v>
      </c>
      <c r="N5" s="4">
        <f>-(L5-J5)</f>
        <v>-783</v>
      </c>
    </row>
    <row r="6" spans="2:17" x14ac:dyDescent="0.25">
      <c r="B6" s="7" t="s">
        <v>24</v>
      </c>
      <c r="C6" s="7" t="s">
        <v>25</v>
      </c>
      <c r="D6" s="7" t="s">
        <v>26</v>
      </c>
      <c r="E6" s="7">
        <f t="shared" si="0"/>
        <v>85</v>
      </c>
      <c r="F6" s="7">
        <v>0.69320000000000004</v>
      </c>
      <c r="G6" s="7">
        <v>0.69320000000000004</v>
      </c>
      <c r="H6" s="7">
        <v>251</v>
      </c>
      <c r="I6" s="7">
        <v>68150</v>
      </c>
      <c r="J6" s="7">
        <v>68235</v>
      </c>
      <c r="K6" s="7" t="s">
        <v>27</v>
      </c>
      <c r="L6" s="7">
        <v>65344</v>
      </c>
      <c r="M6" s="7">
        <v>65883</v>
      </c>
      <c r="N6" s="7">
        <f>M6-I6</f>
        <v>-2267</v>
      </c>
    </row>
    <row r="7" spans="2:17" x14ac:dyDescent="0.25">
      <c r="B7" s="4" t="s">
        <v>28</v>
      </c>
      <c r="C7" s="4" t="s">
        <v>29</v>
      </c>
      <c r="D7" s="4" t="s">
        <v>26</v>
      </c>
      <c r="E7" s="4">
        <f t="shared" si="0"/>
        <v>232</v>
      </c>
      <c r="F7" s="4">
        <v>0.75429999999999997</v>
      </c>
      <c r="G7" s="4">
        <v>0.75429999999999997</v>
      </c>
      <c r="H7" s="4">
        <v>765</v>
      </c>
      <c r="I7" s="4">
        <v>81618</v>
      </c>
      <c r="J7" s="4">
        <v>81850</v>
      </c>
      <c r="K7" s="4" t="s">
        <v>30</v>
      </c>
      <c r="L7" s="4">
        <v>80878</v>
      </c>
      <c r="M7" s="4">
        <v>81423</v>
      </c>
      <c r="N7" s="4">
        <f>M7-I7</f>
        <v>-195</v>
      </c>
    </row>
    <row r="8" spans="2:17" x14ac:dyDescent="0.25">
      <c r="B8" s="7" t="s">
        <v>31</v>
      </c>
      <c r="C8" s="7" t="s">
        <v>32</v>
      </c>
      <c r="D8" s="7" t="s">
        <v>26</v>
      </c>
      <c r="E8" s="7">
        <f t="shared" si="0"/>
        <v>54</v>
      </c>
      <c r="F8" s="7">
        <v>0.78</v>
      </c>
      <c r="G8" s="7">
        <v>0.78</v>
      </c>
      <c r="H8" s="7">
        <v>206</v>
      </c>
      <c r="I8" s="7">
        <v>91141</v>
      </c>
      <c r="J8" s="7">
        <v>91195</v>
      </c>
      <c r="K8" s="7" t="s">
        <v>33</v>
      </c>
      <c r="L8" s="7">
        <v>84831</v>
      </c>
      <c r="M8" s="7">
        <v>90912</v>
      </c>
      <c r="N8" s="7">
        <f>M8-I8</f>
        <v>-229</v>
      </c>
    </row>
    <row r="9" spans="2:17" ht="15.75" x14ac:dyDescent="0.25">
      <c r="B9" s="4" t="s">
        <v>28</v>
      </c>
      <c r="C9" s="4" t="s">
        <v>29</v>
      </c>
      <c r="D9" s="4" t="s">
        <v>26</v>
      </c>
      <c r="E9" s="4">
        <f t="shared" si="0"/>
        <v>518</v>
      </c>
      <c r="F9" s="4">
        <v>0.76049999999999995</v>
      </c>
      <c r="G9" s="4">
        <v>0.76049999999999995</v>
      </c>
      <c r="H9" s="4">
        <v>1374</v>
      </c>
      <c r="I9" s="4">
        <v>92545</v>
      </c>
      <c r="J9" s="4">
        <v>93063</v>
      </c>
      <c r="K9" s="4" t="s">
        <v>34</v>
      </c>
      <c r="L9" s="4">
        <v>91801</v>
      </c>
      <c r="M9" s="4">
        <v>92346</v>
      </c>
      <c r="N9" s="5">
        <f>M9-I9</f>
        <v>-199</v>
      </c>
    </row>
    <row r="10" spans="2:17" ht="15.75" x14ac:dyDescent="0.25">
      <c r="B10" s="4" t="s">
        <v>28</v>
      </c>
      <c r="C10" s="4" t="s">
        <v>29</v>
      </c>
      <c r="D10" s="4" t="s">
        <v>26</v>
      </c>
      <c r="E10" s="4">
        <f t="shared" si="0"/>
        <v>506</v>
      </c>
      <c r="F10" s="4">
        <v>0.74390000000000001</v>
      </c>
      <c r="G10" s="4">
        <v>0.74390000000000001</v>
      </c>
      <c r="H10" s="4">
        <v>1829</v>
      </c>
      <c r="I10" s="4">
        <v>93340</v>
      </c>
      <c r="J10" s="4">
        <v>93846</v>
      </c>
      <c r="K10" s="4"/>
      <c r="L10" s="4"/>
      <c r="M10" s="4"/>
      <c r="N10" s="5">
        <f>M9-I10</f>
        <v>-994</v>
      </c>
    </row>
    <row r="11" spans="2:17" x14ac:dyDescent="0.25">
      <c r="B11" s="7" t="s">
        <v>35</v>
      </c>
      <c r="C11" s="7" t="s">
        <v>32</v>
      </c>
      <c r="D11" s="7" t="s">
        <v>22</v>
      </c>
      <c r="E11" s="7">
        <f t="shared" ref="E11:E12" si="1">J11-I11</f>
        <v>242</v>
      </c>
      <c r="F11" s="7">
        <v>0.77639999999999998</v>
      </c>
      <c r="G11" s="7">
        <v>0.77639999999999998</v>
      </c>
      <c r="H11" s="7">
        <v>1028</v>
      </c>
      <c r="I11" s="7">
        <v>152177</v>
      </c>
      <c r="J11" s="7">
        <v>152419</v>
      </c>
      <c r="K11" s="7" t="s">
        <v>36</v>
      </c>
      <c r="L11" s="7">
        <v>149382</v>
      </c>
      <c r="M11" s="7">
        <v>150015</v>
      </c>
      <c r="N11" s="7">
        <f>-(M11-I11)</f>
        <v>2162</v>
      </c>
    </row>
    <row r="12" spans="2:17" x14ac:dyDescent="0.25">
      <c r="B12" s="4" t="s">
        <v>37</v>
      </c>
      <c r="C12" s="4" t="s">
        <v>38</v>
      </c>
      <c r="D12" s="4" t="s">
        <v>22</v>
      </c>
      <c r="E12" s="4">
        <f t="shared" si="1"/>
        <v>48</v>
      </c>
      <c r="F12" s="4">
        <v>0.88</v>
      </c>
      <c r="G12" s="4">
        <v>0.88</v>
      </c>
      <c r="H12" s="4">
        <v>327</v>
      </c>
      <c r="I12" s="4">
        <v>153608</v>
      </c>
      <c r="J12" s="4">
        <v>153656</v>
      </c>
      <c r="K12" s="4" t="s">
        <v>39</v>
      </c>
      <c r="L12" s="4">
        <v>157977</v>
      </c>
      <c r="M12" s="4">
        <v>158549</v>
      </c>
      <c r="N12" s="4">
        <f>-(L12-J12)</f>
        <v>-4321</v>
      </c>
    </row>
    <row r="13" spans="2:17" x14ac:dyDescent="0.25">
      <c r="B13" s="7" t="s">
        <v>28</v>
      </c>
      <c r="C13" s="7" t="s">
        <v>29</v>
      </c>
      <c r="D13" s="7" t="s">
        <v>22</v>
      </c>
      <c r="E13" s="7">
        <f>J13-I13</f>
        <v>201</v>
      </c>
      <c r="F13" s="7">
        <v>0.75</v>
      </c>
      <c r="G13" s="7">
        <v>0.75</v>
      </c>
      <c r="H13" s="7">
        <v>821</v>
      </c>
      <c r="I13" s="7">
        <v>172309</v>
      </c>
      <c r="J13" s="7">
        <v>172510</v>
      </c>
      <c r="K13" s="7"/>
      <c r="L13" s="7"/>
      <c r="M13" s="7"/>
      <c r="N13" s="7">
        <f>-(L15-J13)</f>
        <v>-1274</v>
      </c>
    </row>
    <row r="14" spans="2:17" x14ac:dyDescent="0.25">
      <c r="B14" s="7" t="s">
        <v>28</v>
      </c>
      <c r="C14" s="7" t="s">
        <v>29</v>
      </c>
      <c r="D14" s="7" t="s">
        <v>22</v>
      </c>
      <c r="E14" s="7">
        <f>J14-I14</f>
        <v>341</v>
      </c>
      <c r="F14" s="7">
        <v>0.75160000000000005</v>
      </c>
      <c r="G14" s="7">
        <v>0.75160000000000005</v>
      </c>
      <c r="H14" s="7">
        <v>713</v>
      </c>
      <c r="I14" s="7">
        <v>172511</v>
      </c>
      <c r="J14" s="7">
        <v>172852</v>
      </c>
      <c r="K14" s="7"/>
      <c r="L14" s="7"/>
      <c r="M14" s="7"/>
      <c r="N14" s="7">
        <f>-(L15-J14)</f>
        <v>-932</v>
      </c>
    </row>
    <row r="15" spans="2:17" x14ac:dyDescent="0.25">
      <c r="B15" s="7" t="s">
        <v>28</v>
      </c>
      <c r="C15" s="7" t="s">
        <v>29</v>
      </c>
      <c r="D15" s="7" t="s">
        <v>22</v>
      </c>
      <c r="E15" s="7">
        <f>J15-I15</f>
        <v>414</v>
      </c>
      <c r="F15" s="7">
        <v>0.74309999999999998</v>
      </c>
      <c r="G15" s="7">
        <v>0.74309999999999998</v>
      </c>
      <c r="H15" s="7">
        <v>1077</v>
      </c>
      <c r="I15" s="7">
        <v>173170</v>
      </c>
      <c r="J15" s="7">
        <v>173584</v>
      </c>
      <c r="K15" s="7" t="s">
        <v>40</v>
      </c>
      <c r="L15" s="7">
        <v>173784</v>
      </c>
      <c r="M15" s="7">
        <v>174329</v>
      </c>
      <c r="N15" s="7">
        <f>-(L15-J15)</f>
        <v>-200</v>
      </c>
    </row>
    <row r="16" spans="2:17" x14ac:dyDescent="0.25">
      <c r="B16" s="4" t="s">
        <v>41</v>
      </c>
      <c r="C16" s="4" t="s">
        <v>38</v>
      </c>
      <c r="D16" s="4" t="s">
        <v>22</v>
      </c>
      <c r="E16" s="4">
        <f t="shared" ref="E16:E17" si="2">J16-I16</f>
        <v>64</v>
      </c>
      <c r="F16" s="4">
        <v>0.71209999999999996</v>
      </c>
      <c r="G16" s="4">
        <v>0.71209999999999996</v>
      </c>
      <c r="H16" s="4">
        <v>237</v>
      </c>
      <c r="I16" s="4">
        <v>180787</v>
      </c>
      <c r="J16" s="4">
        <v>180851</v>
      </c>
      <c r="K16" s="4" t="s">
        <v>42</v>
      </c>
      <c r="L16" s="4">
        <v>184867</v>
      </c>
      <c r="M16" s="4">
        <v>185421</v>
      </c>
      <c r="N16" s="4">
        <f t="shared" ref="N16:N18" si="3">-(L16-J16)</f>
        <v>-4016</v>
      </c>
      <c r="Q16" t="s">
        <v>122</v>
      </c>
    </row>
    <row r="17" spans="2:18" x14ac:dyDescent="0.25">
      <c r="B17" s="7" t="s">
        <v>37</v>
      </c>
      <c r="C17" s="7" t="s">
        <v>38</v>
      </c>
      <c r="D17" s="7" t="s">
        <v>22</v>
      </c>
      <c r="E17" s="7">
        <f t="shared" si="2"/>
        <v>55</v>
      </c>
      <c r="F17" s="7">
        <v>0.81030000000000002</v>
      </c>
      <c r="G17" s="7">
        <v>0.81030000000000002</v>
      </c>
      <c r="H17" s="7">
        <v>293</v>
      </c>
      <c r="I17" s="7">
        <v>188503</v>
      </c>
      <c r="J17" s="7">
        <v>188558</v>
      </c>
      <c r="K17" s="7" t="s">
        <v>43</v>
      </c>
      <c r="L17" s="7">
        <v>193272</v>
      </c>
      <c r="M17" s="7">
        <v>193844</v>
      </c>
      <c r="N17" s="7">
        <f t="shared" si="3"/>
        <v>-4714</v>
      </c>
      <c r="Q17" t="s">
        <v>115</v>
      </c>
    </row>
    <row r="18" spans="2:18" x14ac:dyDescent="0.25">
      <c r="B18" s="4" t="s">
        <v>44</v>
      </c>
      <c r="C18" s="4" t="s">
        <v>32</v>
      </c>
      <c r="D18" s="4" t="s">
        <v>26</v>
      </c>
      <c r="E18" s="4">
        <f t="shared" ref="E18:E31" si="4">J18-I18</f>
        <v>216</v>
      </c>
      <c r="F18" s="4">
        <v>0.71889999999999998</v>
      </c>
      <c r="G18" s="4">
        <v>0.71889999999999998</v>
      </c>
      <c r="H18" s="4">
        <v>733</v>
      </c>
      <c r="I18" s="4">
        <v>199783</v>
      </c>
      <c r="J18" s="4">
        <v>199999</v>
      </c>
      <c r="K18" s="4" t="s">
        <v>33</v>
      </c>
      <c r="L18" s="4">
        <v>201352</v>
      </c>
      <c r="M18" s="4">
        <v>201854</v>
      </c>
      <c r="N18" s="4">
        <f t="shared" si="3"/>
        <v>-1353</v>
      </c>
    </row>
    <row r="19" spans="2:18" x14ac:dyDescent="0.25">
      <c r="B19" s="7" t="s">
        <v>28</v>
      </c>
      <c r="C19" s="7" t="s">
        <v>29</v>
      </c>
      <c r="D19" s="7" t="s">
        <v>26</v>
      </c>
      <c r="E19" s="7">
        <f t="shared" si="4"/>
        <v>232</v>
      </c>
      <c r="F19" s="7">
        <v>0.75429999999999997</v>
      </c>
      <c r="G19" s="7">
        <v>0.75429999999999997</v>
      </c>
      <c r="H19" s="7">
        <v>765</v>
      </c>
      <c r="I19" s="7">
        <v>207254</v>
      </c>
      <c r="J19" s="7">
        <v>207486</v>
      </c>
      <c r="K19" s="7" t="s">
        <v>45</v>
      </c>
      <c r="L19" s="7">
        <v>206514</v>
      </c>
      <c r="M19" s="7">
        <v>207059</v>
      </c>
      <c r="N19" s="7">
        <f>M19-J19</f>
        <v>-427</v>
      </c>
      <c r="Q19" t="s">
        <v>111</v>
      </c>
      <c r="R19" t="s">
        <v>113</v>
      </c>
    </row>
    <row r="20" spans="2:18" x14ac:dyDescent="0.25">
      <c r="B20" s="4" t="s">
        <v>35</v>
      </c>
      <c r="C20" s="4" t="s">
        <v>32</v>
      </c>
      <c r="D20" s="4" t="s">
        <v>26</v>
      </c>
      <c r="E20" s="4">
        <f t="shared" si="4"/>
        <v>1080</v>
      </c>
      <c r="F20" s="4">
        <v>0.74529999999999996</v>
      </c>
      <c r="G20" s="4">
        <v>0.74629999999999996</v>
      </c>
      <c r="H20" s="4">
        <v>3695</v>
      </c>
      <c r="I20" s="4">
        <v>211536</v>
      </c>
      <c r="J20" s="4">
        <v>212616</v>
      </c>
      <c r="K20" s="4" t="s">
        <v>46</v>
      </c>
      <c r="L20" s="4">
        <v>212712</v>
      </c>
      <c r="M20" s="4">
        <v>215908</v>
      </c>
      <c r="N20" s="4">
        <f>L20-J20</f>
        <v>96</v>
      </c>
      <c r="Q20" t="s">
        <v>109</v>
      </c>
      <c r="R20" t="s">
        <v>112</v>
      </c>
    </row>
    <row r="21" spans="2:18" x14ac:dyDescent="0.25">
      <c r="B21" s="7" t="s">
        <v>28</v>
      </c>
      <c r="C21" s="7" t="s">
        <v>29</v>
      </c>
      <c r="D21" s="7" t="s">
        <v>26</v>
      </c>
      <c r="E21" s="7">
        <f t="shared" si="4"/>
        <v>518</v>
      </c>
      <c r="F21" s="7">
        <v>0.76049999999999995</v>
      </c>
      <c r="G21" s="7">
        <v>0.76049999999999995</v>
      </c>
      <c r="H21" s="7">
        <v>1374</v>
      </c>
      <c r="I21" s="7">
        <v>218223</v>
      </c>
      <c r="J21" s="7">
        <v>218741</v>
      </c>
      <c r="K21" s="7" t="s">
        <v>47</v>
      </c>
      <c r="L21" s="7">
        <v>217479</v>
      </c>
      <c r="M21" s="7">
        <v>218024</v>
      </c>
      <c r="N21" s="7">
        <f>L21-J21</f>
        <v>-1262</v>
      </c>
      <c r="Q21" t="s">
        <v>110</v>
      </c>
      <c r="R21" t="s">
        <v>114</v>
      </c>
    </row>
    <row r="22" spans="2:18" x14ac:dyDescent="0.25">
      <c r="B22" s="7" t="s">
        <v>28</v>
      </c>
      <c r="C22" s="7" t="s">
        <v>29</v>
      </c>
      <c r="D22" s="7" t="s">
        <v>26</v>
      </c>
      <c r="E22" s="7">
        <f t="shared" si="4"/>
        <v>506</v>
      </c>
      <c r="F22" s="7">
        <v>0.74390000000000001</v>
      </c>
      <c r="G22" s="7">
        <v>0.74390000000000001</v>
      </c>
      <c r="H22" s="7">
        <v>1829</v>
      </c>
      <c r="I22" s="7">
        <v>219017</v>
      </c>
      <c r="J22" s="7">
        <v>219523</v>
      </c>
      <c r="K22" s="7"/>
      <c r="L22" s="7"/>
      <c r="M22" s="7"/>
      <c r="N22" s="7">
        <f>L21-J22</f>
        <v>-2044</v>
      </c>
    </row>
    <row r="23" spans="2:18" x14ac:dyDescent="0.25">
      <c r="B23" s="4" t="s">
        <v>41</v>
      </c>
      <c r="C23" s="4" t="s">
        <v>38</v>
      </c>
      <c r="D23" s="4" t="s">
        <v>26</v>
      </c>
      <c r="E23" s="4">
        <f t="shared" si="4"/>
        <v>58</v>
      </c>
      <c r="F23" s="4">
        <v>0.76670000000000005</v>
      </c>
      <c r="G23" s="4">
        <v>0.76670000000000005</v>
      </c>
      <c r="H23" s="4">
        <v>281</v>
      </c>
      <c r="I23" s="4">
        <v>231288</v>
      </c>
      <c r="J23" s="4">
        <v>231346</v>
      </c>
      <c r="K23" s="4" t="s">
        <v>48</v>
      </c>
      <c r="L23" s="4">
        <v>222708</v>
      </c>
      <c r="M23" s="4">
        <v>223211</v>
      </c>
      <c r="N23" s="4">
        <f t="shared" ref="N23:N28" si="5">L23-J23</f>
        <v>-8638</v>
      </c>
      <c r="Q23" t="s">
        <v>116</v>
      </c>
      <c r="R23" t="s">
        <v>117</v>
      </c>
    </row>
    <row r="24" spans="2:18" x14ac:dyDescent="0.25">
      <c r="B24" s="7" t="s">
        <v>28</v>
      </c>
      <c r="C24" s="7" t="s">
        <v>29</v>
      </c>
      <c r="D24" s="7" t="s">
        <v>26</v>
      </c>
      <c r="E24" s="7">
        <f t="shared" si="4"/>
        <v>383</v>
      </c>
      <c r="F24" s="7">
        <v>0.73299999999999998</v>
      </c>
      <c r="G24" s="7">
        <v>0.73299999999999998</v>
      </c>
      <c r="H24" s="7">
        <v>923</v>
      </c>
      <c r="I24" s="7">
        <v>235845</v>
      </c>
      <c r="J24" s="7">
        <v>236228</v>
      </c>
      <c r="K24" s="7" t="s">
        <v>49</v>
      </c>
      <c r="L24" s="7">
        <v>235102</v>
      </c>
      <c r="M24" s="7">
        <v>235646</v>
      </c>
      <c r="N24" s="7">
        <f t="shared" si="5"/>
        <v>-1126</v>
      </c>
      <c r="Q24" t="s">
        <v>110</v>
      </c>
      <c r="R24" t="s">
        <v>118</v>
      </c>
    </row>
    <row r="25" spans="2:18" x14ac:dyDescent="0.25">
      <c r="B25" s="4" t="s">
        <v>50</v>
      </c>
      <c r="C25" s="4" t="s">
        <v>29</v>
      </c>
      <c r="D25" s="4" t="s">
        <v>22</v>
      </c>
      <c r="E25" s="4">
        <f t="shared" si="4"/>
        <v>118</v>
      </c>
      <c r="F25" s="4">
        <v>0.80700000000000005</v>
      </c>
      <c r="G25" s="4">
        <v>0.80700000000000005</v>
      </c>
      <c r="H25" s="4">
        <v>373</v>
      </c>
      <c r="I25" s="4">
        <v>238808</v>
      </c>
      <c r="J25" s="4">
        <v>238926</v>
      </c>
      <c r="K25" s="4" t="s">
        <v>51</v>
      </c>
      <c r="L25" s="4">
        <v>236856</v>
      </c>
      <c r="M25" s="4">
        <v>237365</v>
      </c>
      <c r="N25" s="4">
        <f t="shared" si="5"/>
        <v>-2070</v>
      </c>
      <c r="Q25" t="s">
        <v>109</v>
      </c>
      <c r="R25" t="s">
        <v>119</v>
      </c>
    </row>
    <row r="26" spans="2:18" x14ac:dyDescent="0.25">
      <c r="B26" s="7" t="s">
        <v>41</v>
      </c>
      <c r="C26" s="7" t="s">
        <v>38</v>
      </c>
      <c r="D26" s="7" t="s">
        <v>26</v>
      </c>
      <c r="E26" s="7">
        <f t="shared" si="4"/>
        <v>68</v>
      </c>
      <c r="F26" s="7">
        <v>0.71209999999999996</v>
      </c>
      <c r="G26" s="7">
        <v>0.71209999999999996</v>
      </c>
      <c r="H26" s="7">
        <v>225</v>
      </c>
      <c r="I26" s="7">
        <v>260363</v>
      </c>
      <c r="J26" s="7">
        <v>260431</v>
      </c>
      <c r="K26" s="7" t="s">
        <v>52</v>
      </c>
      <c r="L26" s="7">
        <v>261952</v>
      </c>
      <c r="M26" s="7">
        <v>262524</v>
      </c>
      <c r="N26" s="7">
        <f t="shared" si="5"/>
        <v>1521</v>
      </c>
    </row>
    <row r="27" spans="2:18" x14ac:dyDescent="0.25">
      <c r="B27" s="4" t="s">
        <v>24</v>
      </c>
      <c r="C27" s="4" t="s">
        <v>25</v>
      </c>
      <c r="D27" s="4" t="s">
        <v>26</v>
      </c>
      <c r="E27" s="4">
        <f t="shared" si="4"/>
        <v>174</v>
      </c>
      <c r="F27" s="4">
        <v>0.70789999999999997</v>
      </c>
      <c r="G27" s="4">
        <v>0.70789999999999997</v>
      </c>
      <c r="H27" s="4">
        <v>503</v>
      </c>
      <c r="I27" s="4">
        <v>260894</v>
      </c>
      <c r="J27" s="4">
        <v>261068</v>
      </c>
      <c r="K27" s="4" t="s">
        <v>53</v>
      </c>
      <c r="L27" s="4">
        <v>266867</v>
      </c>
      <c r="M27" s="4">
        <v>267412</v>
      </c>
      <c r="N27" s="4">
        <f t="shared" si="5"/>
        <v>5799</v>
      </c>
      <c r="Q27" t="s">
        <v>120</v>
      </c>
      <c r="R27" t="s">
        <v>24</v>
      </c>
    </row>
    <row r="28" spans="2:18" x14ac:dyDescent="0.25">
      <c r="B28" s="7" t="s">
        <v>28</v>
      </c>
      <c r="C28" s="7" t="s">
        <v>29</v>
      </c>
      <c r="D28" s="7" t="s">
        <v>26</v>
      </c>
      <c r="E28" s="7">
        <f t="shared" si="4"/>
        <v>275</v>
      </c>
      <c r="F28" s="7">
        <v>0.72919999999999996</v>
      </c>
      <c r="G28" s="7">
        <v>0.72919999999999996</v>
      </c>
      <c r="H28" s="7">
        <v>647</v>
      </c>
      <c r="I28" s="7">
        <v>318486</v>
      </c>
      <c r="J28" s="7">
        <v>318761</v>
      </c>
      <c r="K28" s="7" t="s">
        <v>54</v>
      </c>
      <c r="L28" s="7">
        <v>317761</v>
      </c>
      <c r="M28" s="7">
        <v>318306</v>
      </c>
      <c r="N28" s="7">
        <f t="shared" si="5"/>
        <v>-1000</v>
      </c>
    </row>
    <row r="29" spans="2:18" x14ac:dyDescent="0.25">
      <c r="B29" s="7" t="s">
        <v>28</v>
      </c>
      <c r="C29" s="7" t="s">
        <v>29</v>
      </c>
      <c r="D29" s="7" t="s">
        <v>26</v>
      </c>
      <c r="E29" s="7">
        <f t="shared" si="4"/>
        <v>128</v>
      </c>
      <c r="F29" s="7">
        <v>0.77170000000000005</v>
      </c>
      <c r="G29" s="7">
        <v>0.77170000000000005</v>
      </c>
      <c r="H29" s="7">
        <v>399</v>
      </c>
      <c r="I29" s="7">
        <v>319030</v>
      </c>
      <c r="J29" s="7">
        <v>319158</v>
      </c>
      <c r="K29" s="7"/>
      <c r="L29" s="7"/>
      <c r="M29" s="7"/>
      <c r="N29" s="7">
        <f>L28-J29</f>
        <v>-1397</v>
      </c>
      <c r="Q29" t="s">
        <v>121</v>
      </c>
      <c r="R29" s="4" t="s">
        <v>20</v>
      </c>
    </row>
    <row r="30" spans="2:18" x14ac:dyDescent="0.25">
      <c r="B30" s="7" t="s">
        <v>28</v>
      </c>
      <c r="C30" s="7" t="s">
        <v>29</v>
      </c>
      <c r="D30" s="7" t="s">
        <v>26</v>
      </c>
      <c r="E30" s="7">
        <f t="shared" si="4"/>
        <v>602</v>
      </c>
      <c r="F30" s="7">
        <v>0.72109999999999996</v>
      </c>
      <c r="G30" s="7">
        <v>0.72109999999999996</v>
      </c>
      <c r="H30" s="7">
        <v>1794</v>
      </c>
      <c r="I30" s="7">
        <v>319329</v>
      </c>
      <c r="J30" s="7">
        <v>319931</v>
      </c>
      <c r="K30" s="7"/>
      <c r="L30" s="7"/>
      <c r="M30" s="7"/>
      <c r="N30" s="7">
        <f>L28-J30</f>
        <v>-2170</v>
      </c>
      <c r="Q30" t="s">
        <v>123</v>
      </c>
      <c r="R30" s="7" t="s">
        <v>124</v>
      </c>
    </row>
    <row r="31" spans="2:18" x14ac:dyDescent="0.25">
      <c r="B31" s="4" t="s">
        <v>50</v>
      </c>
      <c r="C31" s="4" t="s">
        <v>29</v>
      </c>
      <c r="D31" s="4" t="s">
        <v>22</v>
      </c>
      <c r="E31" s="4">
        <f t="shared" si="4"/>
        <v>74</v>
      </c>
      <c r="F31" s="4">
        <v>0.85709999999999997</v>
      </c>
      <c r="G31" s="4">
        <v>0.85709999999999997</v>
      </c>
      <c r="H31" s="4">
        <v>303</v>
      </c>
      <c r="I31" s="4">
        <v>326082</v>
      </c>
      <c r="J31" s="4">
        <v>326156</v>
      </c>
      <c r="K31" s="4" t="s">
        <v>55</v>
      </c>
      <c r="L31" s="4">
        <v>322900</v>
      </c>
      <c r="M31" s="4">
        <v>323995</v>
      </c>
      <c r="N31" s="4">
        <f>L31-J31</f>
        <v>-3256</v>
      </c>
      <c r="R31" s="14" t="s">
        <v>24</v>
      </c>
    </row>
    <row r="32" spans="2:18" x14ac:dyDescent="0.25">
      <c r="B32" s="7" t="s">
        <v>50</v>
      </c>
      <c r="C32" s="7" t="s">
        <v>29</v>
      </c>
      <c r="D32" s="7" t="s">
        <v>22</v>
      </c>
      <c r="E32" s="7">
        <f t="shared" ref="E32:E33" si="6">J32-I32</f>
        <v>67</v>
      </c>
      <c r="F32" s="7">
        <v>0.71009999999999995</v>
      </c>
      <c r="G32" s="7">
        <v>0.71009999999999995</v>
      </c>
      <c r="H32" s="7">
        <v>218</v>
      </c>
      <c r="I32" s="7">
        <v>326370</v>
      </c>
      <c r="J32" s="7">
        <v>326437</v>
      </c>
      <c r="K32" s="7"/>
      <c r="L32" s="7"/>
      <c r="M32" s="7"/>
      <c r="N32" s="7">
        <f>L31-J32</f>
        <v>-3537</v>
      </c>
    </row>
    <row r="33" spans="2:14" x14ac:dyDescent="0.25">
      <c r="B33" s="4" t="s">
        <v>24</v>
      </c>
      <c r="C33" s="4" t="s">
        <v>25</v>
      </c>
      <c r="D33" s="4" t="s">
        <v>22</v>
      </c>
      <c r="E33" s="4">
        <f t="shared" si="6"/>
        <v>76</v>
      </c>
      <c r="F33" s="4">
        <v>0.73750000000000004</v>
      </c>
      <c r="G33" s="4">
        <v>0.73750000000000004</v>
      </c>
      <c r="H33" s="4">
        <v>287</v>
      </c>
      <c r="I33" s="4">
        <v>352318</v>
      </c>
      <c r="J33" s="4">
        <v>352394</v>
      </c>
      <c r="K33" s="4" t="s">
        <v>46</v>
      </c>
      <c r="L33" s="4">
        <v>354642</v>
      </c>
      <c r="M33" s="4">
        <v>355203</v>
      </c>
      <c r="N33" s="4">
        <f>-(L33-J33)</f>
        <v>-2248</v>
      </c>
    </row>
    <row r="34" spans="2:14" x14ac:dyDescent="0.25">
      <c r="B34" s="4" t="s">
        <v>24</v>
      </c>
      <c r="C34" s="4" t="s">
        <v>25</v>
      </c>
      <c r="D34" s="4" t="s">
        <v>22</v>
      </c>
      <c r="E34" s="4">
        <f t="shared" ref="E34:E65" si="7">J34-I34</f>
        <v>167</v>
      </c>
      <c r="F34" s="4">
        <v>0.71179999999999999</v>
      </c>
      <c r="G34" s="4">
        <v>0.71179999999999999</v>
      </c>
      <c r="H34" s="4">
        <v>532</v>
      </c>
      <c r="I34" s="4">
        <v>356069</v>
      </c>
      <c r="J34" s="4">
        <v>356236</v>
      </c>
      <c r="K34" s="6"/>
      <c r="L34" s="6"/>
      <c r="M34" s="6"/>
      <c r="N34" s="4">
        <f>-(L33-J34)</f>
        <v>1594</v>
      </c>
    </row>
    <row r="35" spans="2:14" x14ac:dyDescent="0.25">
      <c r="B35" s="7" t="s">
        <v>50</v>
      </c>
      <c r="C35" s="7" t="s">
        <v>29</v>
      </c>
      <c r="D35" s="7" t="s">
        <v>26</v>
      </c>
      <c r="E35" s="7">
        <f t="shared" si="7"/>
        <v>34</v>
      </c>
      <c r="F35" s="7">
        <v>0.94289999999999996</v>
      </c>
      <c r="G35" s="7">
        <v>0.94289999999999996</v>
      </c>
      <c r="H35" s="7">
        <v>257</v>
      </c>
      <c r="I35" s="7">
        <v>378998</v>
      </c>
      <c r="J35" s="7">
        <v>379032</v>
      </c>
      <c r="K35" s="7" t="s">
        <v>56</v>
      </c>
      <c r="L35" s="7">
        <v>382162</v>
      </c>
      <c r="M35" s="7">
        <v>382716</v>
      </c>
      <c r="N35" s="7">
        <f>-(L35-J35)</f>
        <v>-3130</v>
      </c>
    </row>
    <row r="36" spans="2:14" x14ac:dyDescent="0.25">
      <c r="B36" s="4" t="s">
        <v>28</v>
      </c>
      <c r="C36" s="4" t="s">
        <v>29</v>
      </c>
      <c r="D36" s="4" t="s">
        <v>22</v>
      </c>
      <c r="E36" s="4">
        <f t="shared" si="7"/>
        <v>150</v>
      </c>
      <c r="F36" s="4">
        <v>0.76619999999999999</v>
      </c>
      <c r="G36" s="4">
        <v>0.76619999999999999</v>
      </c>
      <c r="H36" s="4">
        <v>603</v>
      </c>
      <c r="I36" s="4">
        <v>385655</v>
      </c>
      <c r="J36" s="4">
        <v>385805</v>
      </c>
      <c r="K36" s="4"/>
      <c r="L36" s="4"/>
      <c r="M36" s="4"/>
      <c r="N36" s="4">
        <f>-(L37-J36)</f>
        <v>-969</v>
      </c>
    </row>
    <row r="37" spans="2:14" x14ac:dyDescent="0.25">
      <c r="B37" s="4" t="s">
        <v>28</v>
      </c>
      <c r="C37" s="4" t="s">
        <v>29</v>
      </c>
      <c r="D37" s="4" t="s">
        <v>22</v>
      </c>
      <c r="E37" s="4">
        <f t="shared" si="7"/>
        <v>757</v>
      </c>
      <c r="F37" s="4">
        <v>0.74970000000000003</v>
      </c>
      <c r="G37" s="4">
        <v>0.74970000000000003</v>
      </c>
      <c r="H37" s="4">
        <v>2007</v>
      </c>
      <c r="I37" s="4">
        <v>385819</v>
      </c>
      <c r="J37" s="4">
        <v>386576</v>
      </c>
      <c r="K37" s="4" t="s">
        <v>57</v>
      </c>
      <c r="L37" s="4">
        <v>386774</v>
      </c>
      <c r="M37" s="4">
        <v>387343</v>
      </c>
      <c r="N37" s="4">
        <f>-(L37-J37)</f>
        <v>-198</v>
      </c>
    </row>
    <row r="38" spans="2:14" x14ac:dyDescent="0.25">
      <c r="B38" s="7" t="s">
        <v>50</v>
      </c>
      <c r="C38" s="7" t="s">
        <v>29</v>
      </c>
      <c r="D38" s="7" t="s">
        <v>26</v>
      </c>
      <c r="E38" s="7">
        <f t="shared" si="7"/>
        <v>153</v>
      </c>
      <c r="F38" s="7">
        <v>0.70779999999999998</v>
      </c>
      <c r="G38" s="7">
        <v>0.71430000000000005</v>
      </c>
      <c r="H38" s="7">
        <v>369</v>
      </c>
      <c r="I38" s="7">
        <v>396065</v>
      </c>
      <c r="J38" s="7">
        <v>396218</v>
      </c>
      <c r="K38" s="7" t="s">
        <v>58</v>
      </c>
      <c r="L38" s="7">
        <v>397420</v>
      </c>
      <c r="M38" s="7">
        <v>398262</v>
      </c>
      <c r="N38" s="7">
        <f t="shared" ref="N38:N41" si="8">-(L38-J38)</f>
        <v>-1202</v>
      </c>
    </row>
    <row r="39" spans="2:14" x14ac:dyDescent="0.25">
      <c r="B39" s="4" t="s">
        <v>28</v>
      </c>
      <c r="C39" s="4" t="s">
        <v>29</v>
      </c>
      <c r="D39" s="4" t="s">
        <v>22</v>
      </c>
      <c r="E39" s="4">
        <f t="shared" si="7"/>
        <v>1034</v>
      </c>
      <c r="F39" s="4">
        <v>0.745</v>
      </c>
      <c r="G39" s="4">
        <v>0.745</v>
      </c>
      <c r="H39" s="4">
        <v>3159</v>
      </c>
      <c r="I39" s="4">
        <v>401744</v>
      </c>
      <c r="J39" s="4">
        <v>402778</v>
      </c>
      <c r="K39" s="4" t="s">
        <v>59</v>
      </c>
      <c r="L39" s="4">
        <v>402977</v>
      </c>
      <c r="M39" s="4">
        <v>403546</v>
      </c>
      <c r="N39" s="4">
        <f t="shared" si="8"/>
        <v>-199</v>
      </c>
    </row>
    <row r="40" spans="2:14" x14ac:dyDescent="0.25">
      <c r="B40" s="7" t="s">
        <v>37</v>
      </c>
      <c r="C40" s="7" t="s">
        <v>38</v>
      </c>
      <c r="D40" s="7" t="s">
        <v>22</v>
      </c>
      <c r="E40" s="7">
        <f t="shared" si="7"/>
        <v>85</v>
      </c>
      <c r="F40" s="7">
        <v>0.74160000000000004</v>
      </c>
      <c r="G40" s="7">
        <v>0.74160000000000004</v>
      </c>
      <c r="H40" s="7">
        <v>284</v>
      </c>
      <c r="I40" s="7">
        <v>407547</v>
      </c>
      <c r="J40" s="7">
        <v>407632</v>
      </c>
      <c r="K40" s="7" t="s">
        <v>60</v>
      </c>
      <c r="L40" s="7">
        <v>411785</v>
      </c>
      <c r="M40" s="7">
        <v>412300</v>
      </c>
      <c r="N40" s="7">
        <f t="shared" si="8"/>
        <v>-4153</v>
      </c>
    </row>
    <row r="41" spans="2:14" x14ac:dyDescent="0.25">
      <c r="B41" s="4" t="s">
        <v>28</v>
      </c>
      <c r="C41" s="4" t="s">
        <v>29</v>
      </c>
      <c r="D41" s="4" t="s">
        <v>22</v>
      </c>
      <c r="E41" s="4">
        <f t="shared" si="7"/>
        <v>1030</v>
      </c>
      <c r="F41" s="4">
        <v>0.73529999999999995</v>
      </c>
      <c r="G41" s="4">
        <v>0.73529999999999995</v>
      </c>
      <c r="H41" s="4">
        <v>2802</v>
      </c>
      <c r="I41" s="4">
        <v>415048</v>
      </c>
      <c r="J41" s="4">
        <v>416078</v>
      </c>
      <c r="K41" s="4" t="s">
        <v>36</v>
      </c>
      <c r="L41" s="4">
        <v>414598</v>
      </c>
      <c r="M41" s="4">
        <v>416784</v>
      </c>
      <c r="N41" s="4">
        <f t="shared" si="8"/>
        <v>1480</v>
      </c>
    </row>
    <row r="42" spans="2:14" x14ac:dyDescent="0.25">
      <c r="B42" s="7" t="s">
        <v>28</v>
      </c>
      <c r="C42" s="7" t="s">
        <v>29</v>
      </c>
      <c r="D42" s="7" t="s">
        <v>22</v>
      </c>
      <c r="E42" s="7">
        <f t="shared" si="7"/>
        <v>201</v>
      </c>
      <c r="F42" s="7">
        <v>0.75</v>
      </c>
      <c r="G42" s="7">
        <v>0.75</v>
      </c>
      <c r="H42" s="7">
        <v>821</v>
      </c>
      <c r="I42" s="7">
        <v>439104</v>
      </c>
      <c r="J42" s="7">
        <v>439305</v>
      </c>
      <c r="K42" s="7"/>
      <c r="L42" s="7"/>
      <c r="M42" s="7"/>
      <c r="N42" s="7">
        <f>-(L44-J42)</f>
        <v>-1274</v>
      </c>
    </row>
    <row r="43" spans="2:14" x14ac:dyDescent="0.25">
      <c r="B43" s="7" t="s">
        <v>28</v>
      </c>
      <c r="C43" s="7" t="s">
        <v>29</v>
      </c>
      <c r="D43" s="7" t="s">
        <v>22</v>
      </c>
      <c r="E43" s="7">
        <f t="shared" si="7"/>
        <v>341</v>
      </c>
      <c r="F43" s="7">
        <v>0.75160000000000005</v>
      </c>
      <c r="G43" s="7">
        <v>0.75160000000000005</v>
      </c>
      <c r="H43" s="7">
        <v>713</v>
      </c>
      <c r="I43" s="7">
        <v>439306</v>
      </c>
      <c r="J43" s="7">
        <v>439647</v>
      </c>
      <c r="K43" s="7"/>
      <c r="L43" s="7"/>
      <c r="M43" s="7"/>
      <c r="N43" s="7">
        <f>-(L44-J43)</f>
        <v>-932</v>
      </c>
    </row>
    <row r="44" spans="2:14" x14ac:dyDescent="0.25">
      <c r="B44" s="7" t="s">
        <v>28</v>
      </c>
      <c r="C44" s="7" t="s">
        <v>29</v>
      </c>
      <c r="D44" s="7" t="s">
        <v>22</v>
      </c>
      <c r="E44" s="7">
        <f t="shared" si="7"/>
        <v>414</v>
      </c>
      <c r="F44" s="7">
        <v>0.74309999999999998</v>
      </c>
      <c r="G44" s="7">
        <v>0.74309999999999998</v>
      </c>
      <c r="H44" s="7">
        <v>1077</v>
      </c>
      <c r="I44" s="7">
        <v>439965</v>
      </c>
      <c r="J44" s="7">
        <v>440379</v>
      </c>
      <c r="K44" s="7" t="s">
        <v>61</v>
      </c>
      <c r="L44" s="7">
        <v>440579</v>
      </c>
      <c r="M44" s="7">
        <v>441124</v>
      </c>
      <c r="N44" s="7">
        <f t="shared" ref="N44:N48" si="9">-(L44-J44)</f>
        <v>-200</v>
      </c>
    </row>
    <row r="45" spans="2:14" x14ac:dyDescent="0.25">
      <c r="B45" s="4" t="s">
        <v>41</v>
      </c>
      <c r="C45" s="4" t="s">
        <v>38</v>
      </c>
      <c r="D45" s="4" t="s">
        <v>22</v>
      </c>
      <c r="E45" s="4">
        <f t="shared" si="7"/>
        <v>64</v>
      </c>
      <c r="F45" s="4">
        <v>0.71209999999999996</v>
      </c>
      <c r="G45" s="4">
        <v>0.71209999999999996</v>
      </c>
      <c r="H45" s="4">
        <v>237</v>
      </c>
      <c r="I45" s="4">
        <v>447581</v>
      </c>
      <c r="J45" s="4">
        <v>447645</v>
      </c>
      <c r="K45" s="4" t="s">
        <v>62</v>
      </c>
      <c r="L45" s="4">
        <v>451660</v>
      </c>
      <c r="M45" s="4">
        <v>452214</v>
      </c>
      <c r="N45" s="4">
        <f t="shared" si="9"/>
        <v>-4015</v>
      </c>
    </row>
    <row r="46" spans="2:14" x14ac:dyDescent="0.25">
      <c r="B46" s="7" t="s">
        <v>41</v>
      </c>
      <c r="C46" s="7" t="s">
        <v>38</v>
      </c>
      <c r="D46" s="7" t="s">
        <v>22</v>
      </c>
      <c r="E46" s="7">
        <f t="shared" si="7"/>
        <v>55</v>
      </c>
      <c r="F46" s="7">
        <v>0.81030000000000002</v>
      </c>
      <c r="G46" s="7">
        <v>0.81030000000000002</v>
      </c>
      <c r="H46" s="7">
        <v>321</v>
      </c>
      <c r="I46" s="7">
        <v>455296</v>
      </c>
      <c r="J46" s="7">
        <v>455351</v>
      </c>
      <c r="K46" s="7" t="s">
        <v>63</v>
      </c>
      <c r="L46" s="7">
        <v>460063</v>
      </c>
      <c r="M46" s="7">
        <v>460635</v>
      </c>
      <c r="N46" s="7">
        <f t="shared" si="9"/>
        <v>-4712</v>
      </c>
    </row>
    <row r="47" spans="2:14" x14ac:dyDescent="0.25">
      <c r="B47" s="4" t="s">
        <v>28</v>
      </c>
      <c r="C47" s="4" t="s">
        <v>29</v>
      </c>
      <c r="D47" s="4" t="s">
        <v>22</v>
      </c>
      <c r="E47" s="4">
        <f t="shared" si="7"/>
        <v>1010</v>
      </c>
      <c r="F47" s="4">
        <v>0.72989999999999999</v>
      </c>
      <c r="G47" s="4">
        <v>0.72989999999999999</v>
      </c>
      <c r="H47" s="4">
        <v>2556</v>
      </c>
      <c r="I47" s="4">
        <v>471347</v>
      </c>
      <c r="J47" s="4">
        <v>472357</v>
      </c>
      <c r="K47" s="4" t="s">
        <v>64</v>
      </c>
      <c r="L47" s="4">
        <v>472551</v>
      </c>
      <c r="M47" s="4">
        <v>473096</v>
      </c>
      <c r="N47" s="4">
        <f t="shared" si="9"/>
        <v>-194</v>
      </c>
    </row>
    <row r="48" spans="2:14" x14ac:dyDescent="0.25">
      <c r="B48" s="7" t="s">
        <v>24</v>
      </c>
      <c r="C48" s="7" t="s">
        <v>25</v>
      </c>
      <c r="D48" s="7" t="s">
        <v>22</v>
      </c>
      <c r="E48" s="7">
        <f t="shared" si="7"/>
        <v>174</v>
      </c>
      <c r="F48" s="7">
        <v>0.68930000000000002</v>
      </c>
      <c r="G48" s="7">
        <v>0.68930000000000002</v>
      </c>
      <c r="H48" s="7">
        <v>506</v>
      </c>
      <c r="I48" s="7">
        <v>478896</v>
      </c>
      <c r="J48" s="7">
        <v>479070</v>
      </c>
      <c r="K48" s="7" t="s">
        <v>65</v>
      </c>
      <c r="L48" s="7">
        <v>477440</v>
      </c>
      <c r="M48" s="7">
        <v>478012</v>
      </c>
      <c r="N48" s="7">
        <f t="shared" si="9"/>
        <v>1630</v>
      </c>
    </row>
    <row r="49" spans="2:14" x14ac:dyDescent="0.25">
      <c r="B49" s="7" t="s">
        <v>41</v>
      </c>
      <c r="C49" s="7" t="s">
        <v>38</v>
      </c>
      <c r="D49" s="7" t="s">
        <v>22</v>
      </c>
      <c r="E49" s="7">
        <f t="shared" si="7"/>
        <v>68</v>
      </c>
      <c r="F49" s="7">
        <v>0.71209999999999996</v>
      </c>
      <c r="G49" s="7">
        <v>0.71209999999999996</v>
      </c>
      <c r="H49" s="7">
        <v>225</v>
      </c>
      <c r="I49" s="7">
        <v>479533</v>
      </c>
      <c r="J49" s="7">
        <v>479601</v>
      </c>
      <c r="K49" s="7"/>
      <c r="L49" s="7"/>
      <c r="M49" s="7"/>
      <c r="N49" s="7">
        <f>-(L48-J49)</f>
        <v>2161</v>
      </c>
    </row>
    <row r="50" spans="2:14" x14ac:dyDescent="0.25">
      <c r="B50" s="4" t="s">
        <v>28</v>
      </c>
      <c r="C50" s="4" t="s">
        <v>29</v>
      </c>
      <c r="D50" s="4" t="s">
        <v>26</v>
      </c>
      <c r="E50" s="4">
        <f t="shared" si="7"/>
        <v>1034</v>
      </c>
      <c r="F50" s="4">
        <v>0.745</v>
      </c>
      <c r="G50" s="4">
        <v>0.745</v>
      </c>
      <c r="H50" s="4">
        <v>3159</v>
      </c>
      <c r="I50" s="4">
        <v>537586</v>
      </c>
      <c r="J50" s="4">
        <v>538620</v>
      </c>
      <c r="K50" s="4" t="s">
        <v>66</v>
      </c>
      <c r="L50" s="4">
        <v>536560</v>
      </c>
      <c r="M50" s="4">
        <v>537387</v>
      </c>
      <c r="N50" s="4">
        <f>L50-J50</f>
        <v>-2060</v>
      </c>
    </row>
    <row r="51" spans="2:14" x14ac:dyDescent="0.25">
      <c r="B51" s="7" t="s">
        <v>67</v>
      </c>
      <c r="C51" s="7" t="s">
        <v>68</v>
      </c>
      <c r="D51" s="7" t="s">
        <v>22</v>
      </c>
      <c r="E51" s="7">
        <f t="shared" si="7"/>
        <v>229</v>
      </c>
      <c r="F51" s="7">
        <v>0.80700000000000005</v>
      </c>
      <c r="G51" s="7">
        <v>0.81579999999999997</v>
      </c>
      <c r="H51" s="7">
        <v>992</v>
      </c>
      <c r="I51" s="7">
        <v>543889</v>
      </c>
      <c r="J51" s="7">
        <v>544118</v>
      </c>
      <c r="K51" s="7" t="s">
        <v>58</v>
      </c>
      <c r="L51" s="7">
        <v>542101</v>
      </c>
      <c r="M51" s="7">
        <v>542942</v>
      </c>
      <c r="N51" s="7">
        <f>L51-J51</f>
        <v>-2017</v>
      </c>
    </row>
    <row r="52" spans="2:14" x14ac:dyDescent="0.25">
      <c r="B52" s="4" t="s">
        <v>28</v>
      </c>
      <c r="C52" s="4" t="s">
        <v>29</v>
      </c>
      <c r="D52" s="4" t="s">
        <v>22</v>
      </c>
      <c r="E52" s="4">
        <f t="shared" si="7"/>
        <v>772</v>
      </c>
      <c r="F52" s="4">
        <v>0.74739999999999995</v>
      </c>
      <c r="G52" s="4">
        <v>0.74739999999999995</v>
      </c>
      <c r="H52" s="4">
        <v>2481</v>
      </c>
      <c r="I52" s="4">
        <v>606648</v>
      </c>
      <c r="J52" s="4">
        <v>607420</v>
      </c>
      <c r="K52" s="4"/>
      <c r="L52" s="4"/>
      <c r="M52" s="4"/>
      <c r="N52" s="4">
        <f>-(L53-J52)</f>
        <v>-754</v>
      </c>
    </row>
    <row r="53" spans="2:14" x14ac:dyDescent="0.25">
      <c r="B53" s="4" t="s">
        <v>28</v>
      </c>
      <c r="C53" s="4" t="s">
        <v>29</v>
      </c>
      <c r="D53" s="4" t="s">
        <v>22</v>
      </c>
      <c r="E53" s="4">
        <f t="shared" si="7"/>
        <v>257</v>
      </c>
      <c r="F53" s="4">
        <v>0.77690000000000003</v>
      </c>
      <c r="G53" s="4">
        <v>0.77690000000000003</v>
      </c>
      <c r="H53" s="4">
        <v>838</v>
      </c>
      <c r="I53" s="4">
        <v>607732</v>
      </c>
      <c r="J53" s="4">
        <v>607989</v>
      </c>
      <c r="K53" s="4" t="s">
        <v>69</v>
      </c>
      <c r="L53" s="4">
        <v>608174</v>
      </c>
      <c r="M53" s="4">
        <v>608743</v>
      </c>
      <c r="N53" s="4">
        <f>-(L53-J53)</f>
        <v>-185</v>
      </c>
    </row>
    <row r="54" spans="2:14" x14ac:dyDescent="0.25">
      <c r="B54" s="7" t="s">
        <v>37</v>
      </c>
      <c r="C54" s="7" t="s">
        <v>38</v>
      </c>
      <c r="D54" s="7" t="s">
        <v>22</v>
      </c>
      <c r="E54" s="7">
        <f t="shared" si="7"/>
        <v>86</v>
      </c>
      <c r="F54" s="7">
        <v>0.71430000000000005</v>
      </c>
      <c r="G54" s="7">
        <v>0.71430000000000005</v>
      </c>
      <c r="H54" s="7">
        <v>239</v>
      </c>
      <c r="I54" s="7">
        <v>610265</v>
      </c>
      <c r="J54" s="7">
        <v>610351</v>
      </c>
      <c r="K54" s="7" t="s">
        <v>70</v>
      </c>
      <c r="L54" s="7">
        <v>615626</v>
      </c>
      <c r="M54" s="7">
        <v>616156</v>
      </c>
      <c r="N54" s="7">
        <f t="shared" ref="N54:N56" si="10">-(L54-J54)</f>
        <v>-5275</v>
      </c>
    </row>
    <row r="55" spans="2:14" x14ac:dyDescent="0.25">
      <c r="B55" s="4" t="s">
        <v>50</v>
      </c>
      <c r="C55" s="4" t="s">
        <v>29</v>
      </c>
      <c r="D55" s="4" t="s">
        <v>26</v>
      </c>
      <c r="E55" s="4">
        <f t="shared" si="7"/>
        <v>34</v>
      </c>
      <c r="F55" s="4">
        <v>0.9143</v>
      </c>
      <c r="G55" s="4">
        <v>0.9143</v>
      </c>
      <c r="H55" s="4">
        <v>242</v>
      </c>
      <c r="I55" s="4">
        <v>641771</v>
      </c>
      <c r="J55" s="4">
        <v>641805</v>
      </c>
      <c r="K55" s="4" t="s">
        <v>71</v>
      </c>
      <c r="L55" s="4">
        <v>644936</v>
      </c>
      <c r="M55" s="4">
        <v>645490</v>
      </c>
      <c r="N55" s="4">
        <f t="shared" si="10"/>
        <v>-3131</v>
      </c>
    </row>
    <row r="56" spans="2:14" x14ac:dyDescent="0.25">
      <c r="B56" s="7" t="s">
        <v>50</v>
      </c>
      <c r="C56" s="7" t="s">
        <v>29</v>
      </c>
      <c r="D56" s="7" t="s">
        <v>26</v>
      </c>
      <c r="E56" s="7">
        <f t="shared" si="7"/>
        <v>114</v>
      </c>
      <c r="F56" s="7">
        <v>0.74560000000000004</v>
      </c>
      <c r="G56" s="7">
        <v>0.74560000000000004</v>
      </c>
      <c r="H56" s="7">
        <v>248</v>
      </c>
      <c r="I56" s="7">
        <v>663670</v>
      </c>
      <c r="J56" s="7">
        <v>663784</v>
      </c>
      <c r="K56" s="7" t="s">
        <v>72</v>
      </c>
      <c r="L56" s="7">
        <v>665302</v>
      </c>
      <c r="M56" s="7">
        <v>665763</v>
      </c>
      <c r="N56" s="7">
        <f t="shared" si="10"/>
        <v>-1518</v>
      </c>
    </row>
    <row r="57" spans="2:14" x14ac:dyDescent="0.25">
      <c r="B57" s="4" t="s">
        <v>28</v>
      </c>
      <c r="C57" s="4" t="s">
        <v>29</v>
      </c>
      <c r="D57" s="4" t="s">
        <v>22</v>
      </c>
      <c r="E57" s="4">
        <f t="shared" si="7"/>
        <v>199</v>
      </c>
      <c r="F57" s="4">
        <v>0.71779999999999999</v>
      </c>
      <c r="G57" s="4">
        <v>0.71779999999999999</v>
      </c>
      <c r="H57" s="4">
        <v>708</v>
      </c>
      <c r="I57" s="4">
        <v>668757</v>
      </c>
      <c r="J57" s="4">
        <v>668956</v>
      </c>
      <c r="K57" s="4"/>
      <c r="L57" s="4"/>
      <c r="M57" s="4"/>
      <c r="N57" s="4">
        <f>-(L58-J57)</f>
        <v>-942</v>
      </c>
    </row>
    <row r="58" spans="2:14" x14ac:dyDescent="0.25">
      <c r="B58" s="4" t="s">
        <v>28</v>
      </c>
      <c r="C58" s="4" t="s">
        <v>29</v>
      </c>
      <c r="D58" s="4" t="s">
        <v>22</v>
      </c>
      <c r="E58" s="4">
        <f t="shared" si="7"/>
        <v>742</v>
      </c>
      <c r="F58" s="4">
        <v>0.73629999999999995</v>
      </c>
      <c r="G58" s="4">
        <v>0.73629999999999995</v>
      </c>
      <c r="H58" s="4">
        <v>1582</v>
      </c>
      <c r="I58" s="4">
        <v>668957</v>
      </c>
      <c r="J58" s="4">
        <v>669699</v>
      </c>
      <c r="K58" s="4" t="s">
        <v>73</v>
      </c>
      <c r="L58" s="4">
        <v>669898</v>
      </c>
      <c r="M58" s="4">
        <v>670467</v>
      </c>
      <c r="N58" s="4">
        <f>-(L58-J58)</f>
        <v>-199</v>
      </c>
    </row>
    <row r="59" spans="2:14" x14ac:dyDescent="0.25">
      <c r="B59" s="7" t="s">
        <v>50</v>
      </c>
      <c r="C59" s="7" t="s">
        <v>29</v>
      </c>
      <c r="D59" s="7" t="s">
        <v>26</v>
      </c>
      <c r="E59" s="7">
        <f t="shared" si="7"/>
        <v>67</v>
      </c>
      <c r="F59" s="7">
        <v>0.71009999999999995</v>
      </c>
      <c r="G59" s="7">
        <v>0.71009999999999995</v>
      </c>
      <c r="H59" s="7">
        <v>218</v>
      </c>
      <c r="I59" s="7">
        <v>689731</v>
      </c>
      <c r="J59" s="7">
        <v>689798</v>
      </c>
      <c r="K59" s="7"/>
      <c r="L59" s="7"/>
      <c r="M59" s="7"/>
      <c r="N59" s="7">
        <f>-(L60-J59)</f>
        <v>-2583</v>
      </c>
    </row>
    <row r="60" spans="2:14" x14ac:dyDescent="0.25">
      <c r="B60" s="7" t="s">
        <v>50</v>
      </c>
      <c r="C60" s="7" t="s">
        <v>29</v>
      </c>
      <c r="D60" s="7" t="s">
        <v>26</v>
      </c>
      <c r="E60" s="7">
        <f t="shared" si="7"/>
        <v>74</v>
      </c>
      <c r="F60" s="7">
        <v>0.85709999999999997</v>
      </c>
      <c r="G60" s="7">
        <v>0.85709999999999997</v>
      </c>
      <c r="H60" s="7">
        <v>303</v>
      </c>
      <c r="I60" s="7">
        <v>690012</v>
      </c>
      <c r="J60" s="7">
        <v>690086</v>
      </c>
      <c r="K60" s="7" t="s">
        <v>74</v>
      </c>
      <c r="L60" s="7">
        <v>692381</v>
      </c>
      <c r="M60" s="7">
        <v>692868</v>
      </c>
      <c r="N60" s="7">
        <f>-(L60-J60)</f>
        <v>-2295</v>
      </c>
    </row>
    <row r="61" spans="2:14" x14ac:dyDescent="0.25">
      <c r="B61" s="4" t="s">
        <v>28</v>
      </c>
      <c r="C61" s="4" t="s">
        <v>29</v>
      </c>
      <c r="D61" s="4" t="s">
        <v>22</v>
      </c>
      <c r="E61" s="4">
        <f t="shared" si="7"/>
        <v>602</v>
      </c>
      <c r="F61" s="4">
        <v>0.72109999999999996</v>
      </c>
      <c r="G61" s="4">
        <v>0.72109999999999996</v>
      </c>
      <c r="H61" s="4">
        <v>1794</v>
      </c>
      <c r="I61" s="4">
        <v>696200</v>
      </c>
      <c r="J61" s="4">
        <v>696802</v>
      </c>
      <c r="K61" s="4"/>
      <c r="L61" s="4"/>
      <c r="M61" s="4"/>
      <c r="N61" s="4">
        <f>-(L63-J61)</f>
        <v>-1023</v>
      </c>
    </row>
    <row r="62" spans="2:14" x14ac:dyDescent="0.25">
      <c r="B62" s="4" t="s">
        <v>28</v>
      </c>
      <c r="C62" s="4" t="s">
        <v>29</v>
      </c>
      <c r="D62" s="4" t="s">
        <v>22</v>
      </c>
      <c r="E62" s="4">
        <f t="shared" si="7"/>
        <v>128</v>
      </c>
      <c r="F62" s="4">
        <v>0.77170000000000005</v>
      </c>
      <c r="G62" s="4">
        <v>0.77170000000000005</v>
      </c>
      <c r="H62" s="4">
        <v>399</v>
      </c>
      <c r="I62" s="4">
        <v>696973</v>
      </c>
      <c r="J62" s="4">
        <v>697101</v>
      </c>
      <c r="K62" s="4"/>
      <c r="L62" s="4"/>
      <c r="M62" s="4"/>
      <c r="N62" s="4">
        <f>-(L63-J62)</f>
        <v>-724</v>
      </c>
    </row>
    <row r="63" spans="2:14" x14ac:dyDescent="0.25">
      <c r="B63" s="4" t="s">
        <v>28</v>
      </c>
      <c r="C63" s="4" t="s">
        <v>29</v>
      </c>
      <c r="D63" s="4" t="s">
        <v>22</v>
      </c>
      <c r="E63" s="4">
        <f t="shared" si="7"/>
        <v>275</v>
      </c>
      <c r="F63" s="4">
        <v>0.72919999999999996</v>
      </c>
      <c r="G63" s="4">
        <v>0.72919999999999996</v>
      </c>
      <c r="H63" s="4">
        <v>647</v>
      </c>
      <c r="I63" s="4">
        <v>697370</v>
      </c>
      <c r="J63" s="4">
        <v>697645</v>
      </c>
      <c r="K63" s="4" t="s">
        <v>75</v>
      </c>
      <c r="L63" s="4">
        <v>697825</v>
      </c>
      <c r="M63" s="4">
        <v>698370</v>
      </c>
      <c r="N63" s="4">
        <f>-(L63-J63)</f>
        <v>-180</v>
      </c>
    </row>
    <row r="64" spans="2:14" x14ac:dyDescent="0.25">
      <c r="B64" s="7" t="s">
        <v>24</v>
      </c>
      <c r="C64" s="7" t="s">
        <v>25</v>
      </c>
      <c r="D64" s="7" t="s">
        <v>22</v>
      </c>
      <c r="E64" s="7">
        <f t="shared" si="7"/>
        <v>167</v>
      </c>
      <c r="F64" s="7">
        <v>0.71179999999999999</v>
      </c>
      <c r="G64" s="7">
        <v>0.71179999999999999</v>
      </c>
      <c r="H64" s="7">
        <v>532</v>
      </c>
      <c r="I64" s="7">
        <v>715936</v>
      </c>
      <c r="J64" s="7">
        <v>716103</v>
      </c>
      <c r="K64" s="7" t="s">
        <v>46</v>
      </c>
      <c r="L64" s="7">
        <v>714504</v>
      </c>
      <c r="M64" s="7">
        <v>715067</v>
      </c>
      <c r="N64" s="7">
        <f t="shared" ref="N64:N65" si="11">-(L64-J64)</f>
        <v>1599</v>
      </c>
    </row>
    <row r="65" spans="2:14" x14ac:dyDescent="0.25">
      <c r="B65" s="4" t="s">
        <v>50</v>
      </c>
      <c r="C65" s="4" t="s">
        <v>29</v>
      </c>
      <c r="D65" s="4" t="s">
        <v>26</v>
      </c>
      <c r="E65" s="4">
        <f t="shared" si="7"/>
        <v>34</v>
      </c>
      <c r="F65" s="4">
        <v>0.9143</v>
      </c>
      <c r="G65" s="4">
        <v>0.9143</v>
      </c>
      <c r="H65" s="4">
        <v>242</v>
      </c>
      <c r="I65" s="4">
        <v>739165</v>
      </c>
      <c r="J65" s="4">
        <v>739199</v>
      </c>
      <c r="K65" s="4" t="s">
        <v>76</v>
      </c>
      <c r="L65" s="4">
        <v>742249</v>
      </c>
      <c r="M65" s="4">
        <v>742803</v>
      </c>
      <c r="N65" s="4">
        <f t="shared" si="11"/>
        <v>-3050</v>
      </c>
    </row>
    <row r="66" spans="2:14" x14ac:dyDescent="0.25">
      <c r="B66" s="7" t="s">
        <v>28</v>
      </c>
      <c r="C66" s="7" t="s">
        <v>29</v>
      </c>
      <c r="D66" s="7" t="s">
        <v>22</v>
      </c>
      <c r="E66" s="7">
        <f t="shared" ref="E66:E101" si="12">J66-I66</f>
        <v>163</v>
      </c>
      <c r="F66" s="7">
        <v>0.747</v>
      </c>
      <c r="G66" s="7">
        <v>0.747</v>
      </c>
      <c r="H66" s="7">
        <v>625</v>
      </c>
      <c r="I66" s="7">
        <v>745753</v>
      </c>
      <c r="J66" s="7">
        <v>745916</v>
      </c>
      <c r="K66" s="7"/>
      <c r="L66" s="7"/>
      <c r="M66" s="7"/>
      <c r="N66" s="7">
        <f>-(L67-J66)</f>
        <v>-961</v>
      </c>
    </row>
    <row r="67" spans="2:14" x14ac:dyDescent="0.25">
      <c r="B67" s="7" t="s">
        <v>28</v>
      </c>
      <c r="C67" s="7" t="s">
        <v>29</v>
      </c>
      <c r="D67" s="7" t="s">
        <v>22</v>
      </c>
      <c r="E67" s="7">
        <f t="shared" si="12"/>
        <v>761</v>
      </c>
      <c r="F67" s="7">
        <v>0.74619999999999997</v>
      </c>
      <c r="G67" s="7">
        <v>0.74619999999999997</v>
      </c>
      <c r="H67" s="7">
        <v>2003</v>
      </c>
      <c r="I67" s="7">
        <v>745917</v>
      </c>
      <c r="J67" s="7">
        <v>746678</v>
      </c>
      <c r="K67" s="7" t="s">
        <v>77</v>
      </c>
      <c r="L67" s="7">
        <v>746877</v>
      </c>
      <c r="M67" s="7">
        <v>747446</v>
      </c>
      <c r="N67" s="7">
        <f>-(L67-J67)</f>
        <v>-199</v>
      </c>
    </row>
    <row r="68" spans="2:14" x14ac:dyDescent="0.25">
      <c r="B68" s="4" t="s">
        <v>37</v>
      </c>
      <c r="C68" s="4" t="s">
        <v>38</v>
      </c>
      <c r="D68" s="4" t="s">
        <v>22</v>
      </c>
      <c r="E68" s="4">
        <f t="shared" si="12"/>
        <v>96</v>
      </c>
      <c r="F68" s="4">
        <v>0.72</v>
      </c>
      <c r="G68" s="4">
        <v>0.72</v>
      </c>
      <c r="H68" s="4">
        <v>255</v>
      </c>
      <c r="I68" s="4">
        <v>750137</v>
      </c>
      <c r="J68" s="4">
        <v>750233</v>
      </c>
      <c r="K68" s="4" t="s">
        <v>78</v>
      </c>
      <c r="L68" s="4">
        <v>751202</v>
      </c>
      <c r="M68" s="4">
        <v>758329</v>
      </c>
      <c r="N68" s="4">
        <f t="shared" ref="N68:N73" si="13">-(L68-J68)</f>
        <v>-969</v>
      </c>
    </row>
    <row r="69" spans="2:14" x14ac:dyDescent="0.25">
      <c r="B69" s="7" t="s">
        <v>28</v>
      </c>
      <c r="C69" s="7" t="s">
        <v>29</v>
      </c>
      <c r="D69" s="7" t="s">
        <v>22</v>
      </c>
      <c r="E69" s="7">
        <f t="shared" si="12"/>
        <v>1036</v>
      </c>
      <c r="F69" s="7">
        <v>0.746</v>
      </c>
      <c r="G69" s="7">
        <v>0.746</v>
      </c>
      <c r="H69" s="7">
        <v>3124</v>
      </c>
      <c r="I69" s="7">
        <v>761537</v>
      </c>
      <c r="J69" s="7">
        <v>762573</v>
      </c>
      <c r="K69" s="7" t="s">
        <v>79</v>
      </c>
      <c r="L69" s="7">
        <v>762771</v>
      </c>
      <c r="M69" s="7">
        <v>763337</v>
      </c>
      <c r="N69" s="7">
        <f t="shared" si="13"/>
        <v>-198</v>
      </c>
    </row>
    <row r="70" spans="2:14" x14ac:dyDescent="0.25">
      <c r="B70" s="4" t="s">
        <v>37</v>
      </c>
      <c r="C70" s="4" t="s">
        <v>38</v>
      </c>
      <c r="D70" s="4" t="s">
        <v>22</v>
      </c>
      <c r="E70" s="4">
        <f t="shared" si="12"/>
        <v>87</v>
      </c>
      <c r="F70" s="4">
        <v>0.73629999999999995</v>
      </c>
      <c r="G70" s="4">
        <v>0.73629999999999995</v>
      </c>
      <c r="H70" s="4">
        <v>279</v>
      </c>
      <c r="I70" s="4">
        <v>767321</v>
      </c>
      <c r="J70" s="4">
        <v>767408</v>
      </c>
      <c r="K70" s="4" t="s">
        <v>80</v>
      </c>
      <c r="L70" s="4">
        <v>771326</v>
      </c>
      <c r="M70" s="4">
        <v>771841</v>
      </c>
      <c r="N70" s="4">
        <f t="shared" si="13"/>
        <v>-3918</v>
      </c>
    </row>
    <row r="71" spans="2:14" x14ac:dyDescent="0.25">
      <c r="B71" s="7" t="s">
        <v>28</v>
      </c>
      <c r="C71" s="7" t="s">
        <v>29</v>
      </c>
      <c r="D71" s="7" t="s">
        <v>22</v>
      </c>
      <c r="E71" s="7">
        <f t="shared" si="12"/>
        <v>1018</v>
      </c>
      <c r="F71" s="7">
        <v>0.73640000000000005</v>
      </c>
      <c r="G71" s="7">
        <v>0.73640000000000005</v>
      </c>
      <c r="H71" s="7">
        <v>2790</v>
      </c>
      <c r="I71" s="7">
        <v>774594</v>
      </c>
      <c r="J71" s="7">
        <v>775612</v>
      </c>
      <c r="K71" s="7" t="s">
        <v>36</v>
      </c>
      <c r="L71" s="7">
        <v>775812</v>
      </c>
      <c r="M71" s="7">
        <v>776342</v>
      </c>
      <c r="N71" s="7">
        <f t="shared" si="13"/>
        <v>-200</v>
      </c>
    </row>
    <row r="72" spans="2:14" x14ac:dyDescent="0.25">
      <c r="B72" s="4" t="s">
        <v>41</v>
      </c>
      <c r="C72" s="4" t="s">
        <v>38</v>
      </c>
      <c r="D72" s="4" t="s">
        <v>22</v>
      </c>
      <c r="E72" s="4">
        <f t="shared" si="12"/>
        <v>57</v>
      </c>
      <c r="F72" s="4">
        <v>0.84750000000000003</v>
      </c>
      <c r="G72" s="4">
        <v>0.84750000000000003</v>
      </c>
      <c r="H72" s="4">
        <v>368</v>
      </c>
      <c r="I72" s="4">
        <v>779931</v>
      </c>
      <c r="J72" s="4">
        <v>779988</v>
      </c>
      <c r="K72" s="4" t="s">
        <v>81</v>
      </c>
      <c r="L72" s="4">
        <v>783966</v>
      </c>
      <c r="M72" s="4">
        <v>784538</v>
      </c>
      <c r="N72" s="4">
        <f t="shared" si="13"/>
        <v>-3978</v>
      </c>
    </row>
    <row r="73" spans="2:14" x14ac:dyDescent="0.25">
      <c r="B73" s="7" t="s">
        <v>50</v>
      </c>
      <c r="C73" s="7" t="s">
        <v>29</v>
      </c>
      <c r="D73" s="7" t="s">
        <v>26</v>
      </c>
      <c r="E73" s="7">
        <f t="shared" si="12"/>
        <v>34</v>
      </c>
      <c r="F73" s="7">
        <v>0.94289999999999996</v>
      </c>
      <c r="G73" s="7">
        <v>0.94289999999999996</v>
      </c>
      <c r="H73" s="7">
        <v>257</v>
      </c>
      <c r="I73" s="7">
        <v>797234</v>
      </c>
      <c r="J73" s="7">
        <v>797268</v>
      </c>
      <c r="K73" s="7" t="s">
        <v>82</v>
      </c>
      <c r="L73" s="7">
        <v>800606</v>
      </c>
      <c r="M73" s="7">
        <v>801160</v>
      </c>
      <c r="N73" s="7">
        <f t="shared" si="13"/>
        <v>-3338</v>
      </c>
    </row>
    <row r="74" spans="2:14" x14ac:dyDescent="0.25">
      <c r="B74" s="4" t="s">
        <v>28</v>
      </c>
      <c r="C74" s="4" t="s">
        <v>29</v>
      </c>
      <c r="D74" s="4" t="s">
        <v>22</v>
      </c>
      <c r="E74" s="4">
        <f t="shared" si="12"/>
        <v>163</v>
      </c>
      <c r="F74" s="4">
        <v>0.747</v>
      </c>
      <c r="G74" s="4">
        <v>0.747</v>
      </c>
      <c r="H74" s="4">
        <v>625</v>
      </c>
      <c r="I74" s="4">
        <v>804114</v>
      </c>
      <c r="J74" s="4">
        <v>804277</v>
      </c>
      <c r="K74" s="4"/>
      <c r="L74" s="4"/>
      <c r="M74" s="4"/>
      <c r="N74" s="4">
        <f>-(L75-J74)</f>
        <v>-923</v>
      </c>
    </row>
    <row r="75" spans="2:14" x14ac:dyDescent="0.25">
      <c r="B75" s="4" t="s">
        <v>28</v>
      </c>
      <c r="C75" s="4" t="s">
        <v>29</v>
      </c>
      <c r="D75" s="4" t="s">
        <v>22</v>
      </c>
      <c r="E75" s="4">
        <f t="shared" si="12"/>
        <v>762</v>
      </c>
      <c r="F75" s="4">
        <v>0.75309999999999999</v>
      </c>
      <c r="G75" s="4">
        <v>0.75309999999999999</v>
      </c>
      <c r="H75" s="4">
        <v>2087</v>
      </c>
      <c r="I75" s="4">
        <v>804278</v>
      </c>
      <c r="J75" s="4">
        <v>805040</v>
      </c>
      <c r="K75" s="4" t="s">
        <v>83</v>
      </c>
      <c r="L75" s="4">
        <v>805200</v>
      </c>
      <c r="M75" s="4">
        <v>805842</v>
      </c>
      <c r="N75" s="4">
        <f>-(L75-J75)</f>
        <v>-160</v>
      </c>
    </row>
    <row r="76" spans="2:14" x14ac:dyDescent="0.25">
      <c r="B76" s="7" t="s">
        <v>28</v>
      </c>
      <c r="C76" s="7" t="s">
        <v>29</v>
      </c>
      <c r="D76" s="7" t="s">
        <v>22</v>
      </c>
      <c r="E76" s="7">
        <f t="shared" si="12"/>
        <v>39</v>
      </c>
      <c r="F76" s="7">
        <v>0.85</v>
      </c>
      <c r="G76" s="7">
        <v>0.85</v>
      </c>
      <c r="H76" s="7">
        <v>225</v>
      </c>
      <c r="I76" s="7">
        <v>817157</v>
      </c>
      <c r="J76" s="7">
        <v>817196</v>
      </c>
      <c r="K76" s="7"/>
      <c r="L76" s="7"/>
      <c r="M76" s="7"/>
      <c r="N76" s="7">
        <f>-(L77-J76)</f>
        <v>-1005</v>
      </c>
    </row>
    <row r="77" spans="2:14" x14ac:dyDescent="0.25">
      <c r="B77" s="7" t="s">
        <v>28</v>
      </c>
      <c r="C77" s="7" t="s">
        <v>29</v>
      </c>
      <c r="D77" s="7" t="s">
        <v>22</v>
      </c>
      <c r="E77" s="7">
        <f t="shared" si="12"/>
        <v>572</v>
      </c>
      <c r="F77" s="7">
        <v>0.75580000000000003</v>
      </c>
      <c r="G77" s="7">
        <v>0.75580000000000003</v>
      </c>
      <c r="H77" s="7">
        <v>1620</v>
      </c>
      <c r="I77" s="7">
        <v>817430</v>
      </c>
      <c r="J77" s="7">
        <v>818002</v>
      </c>
      <c r="K77" s="7" t="s">
        <v>84</v>
      </c>
      <c r="L77" s="7">
        <v>818201</v>
      </c>
      <c r="M77" s="7">
        <v>818770</v>
      </c>
      <c r="N77" s="7">
        <f t="shared" ref="N77:N78" si="14">-(L77-J77)</f>
        <v>-199</v>
      </c>
    </row>
    <row r="78" spans="2:14" x14ac:dyDescent="0.25">
      <c r="B78" s="4" t="s">
        <v>24</v>
      </c>
      <c r="C78" s="4" t="s">
        <v>25</v>
      </c>
      <c r="D78" s="4" t="s">
        <v>22</v>
      </c>
      <c r="E78" s="4">
        <f t="shared" si="12"/>
        <v>135</v>
      </c>
      <c r="F78" s="4">
        <v>0.6714</v>
      </c>
      <c r="G78" s="4">
        <v>0.6714</v>
      </c>
      <c r="H78" s="4">
        <v>258</v>
      </c>
      <c r="I78" s="4">
        <v>822579</v>
      </c>
      <c r="J78" s="4">
        <v>822714</v>
      </c>
      <c r="K78" s="4" t="s">
        <v>85</v>
      </c>
      <c r="L78" s="4">
        <v>826125</v>
      </c>
      <c r="M78" s="4">
        <v>826640</v>
      </c>
      <c r="N78" s="4">
        <f t="shared" si="14"/>
        <v>-3411</v>
      </c>
    </row>
    <row r="79" spans="2:14" x14ac:dyDescent="0.25">
      <c r="B79" s="7" t="s">
        <v>28</v>
      </c>
      <c r="C79" s="7" t="s">
        <v>29</v>
      </c>
      <c r="D79" s="7" t="s">
        <v>22</v>
      </c>
      <c r="E79" s="7">
        <f t="shared" si="12"/>
        <v>550</v>
      </c>
      <c r="F79" s="7">
        <v>0.75</v>
      </c>
      <c r="G79" s="7">
        <v>0.75</v>
      </c>
      <c r="H79" s="7">
        <v>1843</v>
      </c>
      <c r="I79" s="7">
        <v>836198</v>
      </c>
      <c r="J79" s="7">
        <v>836748</v>
      </c>
      <c r="K79" s="7"/>
      <c r="L79" s="7"/>
      <c r="M79" s="7"/>
      <c r="N79" s="7">
        <f>-(L80-J79)</f>
        <v>-2755</v>
      </c>
    </row>
    <row r="80" spans="2:14" x14ac:dyDescent="0.25">
      <c r="B80" s="7" t="s">
        <v>28</v>
      </c>
      <c r="C80" s="7" t="s">
        <v>29</v>
      </c>
      <c r="D80" s="7" t="s">
        <v>22</v>
      </c>
      <c r="E80" s="7">
        <f t="shared" si="12"/>
        <v>484</v>
      </c>
      <c r="F80" s="7">
        <v>0.72189999999999999</v>
      </c>
      <c r="G80" s="7">
        <v>0.72189999999999999</v>
      </c>
      <c r="H80" s="7">
        <v>938</v>
      </c>
      <c r="I80" s="7">
        <v>838833</v>
      </c>
      <c r="J80" s="7">
        <v>839317</v>
      </c>
      <c r="K80" s="7" t="s">
        <v>86</v>
      </c>
      <c r="L80" s="7">
        <v>839503</v>
      </c>
      <c r="M80" s="7">
        <v>840072</v>
      </c>
      <c r="N80" s="7">
        <f>-(L80-J80)</f>
        <v>-186</v>
      </c>
    </row>
    <row r="81" spans="2:14" x14ac:dyDescent="0.25">
      <c r="B81" s="4" t="s">
        <v>41</v>
      </c>
      <c r="C81" s="4" t="s">
        <v>38</v>
      </c>
      <c r="D81" s="4" t="s">
        <v>22</v>
      </c>
      <c r="E81" s="4">
        <f t="shared" si="12"/>
        <v>53</v>
      </c>
      <c r="F81" s="4">
        <v>0.85960000000000003</v>
      </c>
      <c r="G81" s="4">
        <v>0.85960000000000003</v>
      </c>
      <c r="H81" s="4">
        <v>345</v>
      </c>
      <c r="I81" s="4">
        <v>843695</v>
      </c>
      <c r="J81" s="4">
        <v>843748</v>
      </c>
      <c r="K81" s="4" t="s">
        <v>87</v>
      </c>
      <c r="L81" s="4">
        <v>849847</v>
      </c>
      <c r="M81" s="4">
        <v>850419</v>
      </c>
      <c r="N81" s="4">
        <f t="shared" ref="N81:N90" si="15">-(L81-J81)</f>
        <v>-6099</v>
      </c>
    </row>
    <row r="82" spans="2:14" x14ac:dyDescent="0.25">
      <c r="B82" s="7" t="s">
        <v>50</v>
      </c>
      <c r="C82" s="7" t="s">
        <v>29</v>
      </c>
      <c r="D82" s="7" t="s">
        <v>26</v>
      </c>
      <c r="E82" s="7">
        <f t="shared" si="12"/>
        <v>105</v>
      </c>
      <c r="F82" s="7">
        <v>0.74770000000000003</v>
      </c>
      <c r="G82" s="7">
        <v>0.74770000000000003</v>
      </c>
      <c r="H82" s="7">
        <v>295</v>
      </c>
      <c r="I82" s="7">
        <v>871863</v>
      </c>
      <c r="J82" s="7">
        <v>871968</v>
      </c>
      <c r="K82" s="7" t="s">
        <v>88</v>
      </c>
      <c r="L82" s="7">
        <v>873386</v>
      </c>
      <c r="M82" s="7">
        <v>873896</v>
      </c>
      <c r="N82" s="7">
        <f t="shared" si="15"/>
        <v>-1418</v>
      </c>
    </row>
    <row r="83" spans="2:14" x14ac:dyDescent="0.25">
      <c r="B83" s="4" t="s">
        <v>50</v>
      </c>
      <c r="C83" s="4" t="s">
        <v>29</v>
      </c>
      <c r="D83" s="4" t="s">
        <v>26</v>
      </c>
      <c r="E83" s="4">
        <f t="shared" si="12"/>
        <v>153</v>
      </c>
      <c r="F83" s="4">
        <v>0.70779999999999998</v>
      </c>
      <c r="G83" s="4">
        <v>0.71430000000000005</v>
      </c>
      <c r="H83" s="4">
        <v>369</v>
      </c>
      <c r="I83" s="4">
        <v>930605</v>
      </c>
      <c r="J83" s="4">
        <v>930758</v>
      </c>
      <c r="K83" s="4" t="s">
        <v>58</v>
      </c>
      <c r="L83" s="4">
        <v>931950</v>
      </c>
      <c r="M83" s="4">
        <v>932790</v>
      </c>
      <c r="N83" s="4">
        <f t="shared" si="15"/>
        <v>-1192</v>
      </c>
    </row>
    <row r="84" spans="2:14" x14ac:dyDescent="0.25">
      <c r="B84" s="7" t="s">
        <v>28</v>
      </c>
      <c r="C84" s="7" t="s">
        <v>29</v>
      </c>
      <c r="D84" s="7" t="s">
        <v>22</v>
      </c>
      <c r="E84" s="7">
        <f t="shared" si="12"/>
        <v>1036</v>
      </c>
      <c r="F84" s="7">
        <v>0.746</v>
      </c>
      <c r="G84" s="7">
        <v>0.746</v>
      </c>
      <c r="H84" s="7">
        <v>3124</v>
      </c>
      <c r="I84" s="7">
        <v>935998</v>
      </c>
      <c r="J84" s="7">
        <v>937034</v>
      </c>
      <c r="K84" s="7" t="s">
        <v>89</v>
      </c>
      <c r="L84" s="7">
        <v>937232</v>
      </c>
      <c r="M84" s="7">
        <v>937798</v>
      </c>
      <c r="N84" s="7">
        <f t="shared" si="15"/>
        <v>-198</v>
      </c>
    </row>
    <row r="85" spans="2:14" x14ac:dyDescent="0.25">
      <c r="B85" s="4" t="s">
        <v>37</v>
      </c>
      <c r="C85" s="4" t="s">
        <v>38</v>
      </c>
      <c r="D85" s="4" t="s">
        <v>22</v>
      </c>
      <c r="E85" s="4">
        <f t="shared" si="12"/>
        <v>87</v>
      </c>
      <c r="F85" s="4">
        <v>0.73629999999999995</v>
      </c>
      <c r="G85" s="4">
        <v>0.73629999999999995</v>
      </c>
      <c r="H85" s="4">
        <v>279</v>
      </c>
      <c r="I85" s="4">
        <v>941782</v>
      </c>
      <c r="J85" s="4">
        <v>941869</v>
      </c>
      <c r="K85" s="4" t="s">
        <v>90</v>
      </c>
      <c r="L85" s="4">
        <v>945787</v>
      </c>
      <c r="M85" s="4">
        <v>946302</v>
      </c>
      <c r="N85" s="4">
        <f t="shared" si="15"/>
        <v>-3918</v>
      </c>
    </row>
    <row r="86" spans="2:14" x14ac:dyDescent="0.25">
      <c r="B86" s="7" t="s">
        <v>28</v>
      </c>
      <c r="C86" s="7" t="s">
        <v>29</v>
      </c>
      <c r="D86" s="7" t="s">
        <v>22</v>
      </c>
      <c r="E86" s="7">
        <f t="shared" si="12"/>
        <v>1018</v>
      </c>
      <c r="F86" s="7">
        <v>0.73640000000000005</v>
      </c>
      <c r="G86" s="7">
        <v>0.73640000000000005</v>
      </c>
      <c r="H86" s="7">
        <v>2790</v>
      </c>
      <c r="I86" s="7">
        <v>949055</v>
      </c>
      <c r="J86" s="7">
        <v>950073</v>
      </c>
      <c r="K86" s="7" t="s">
        <v>36</v>
      </c>
      <c r="L86" s="7">
        <v>950273</v>
      </c>
      <c r="M86" s="7">
        <v>950803</v>
      </c>
      <c r="N86" s="7">
        <f t="shared" si="15"/>
        <v>-200</v>
      </c>
    </row>
    <row r="87" spans="2:14" x14ac:dyDescent="0.25">
      <c r="B87" s="4" t="s">
        <v>41</v>
      </c>
      <c r="C87" s="4" t="s">
        <v>38</v>
      </c>
      <c r="D87" s="4" t="s">
        <v>22</v>
      </c>
      <c r="E87" s="4">
        <f t="shared" si="12"/>
        <v>57</v>
      </c>
      <c r="F87" s="4">
        <v>0.84750000000000003</v>
      </c>
      <c r="G87" s="4">
        <v>0.84750000000000003</v>
      </c>
      <c r="H87" s="4">
        <v>368</v>
      </c>
      <c r="I87" s="4">
        <v>954562</v>
      </c>
      <c r="J87" s="4">
        <v>954619</v>
      </c>
      <c r="K87" s="4" t="s">
        <v>91</v>
      </c>
      <c r="L87" s="4">
        <v>958597</v>
      </c>
      <c r="M87" s="4">
        <v>959169</v>
      </c>
      <c r="N87" s="4">
        <f t="shared" si="15"/>
        <v>-3978</v>
      </c>
    </row>
    <row r="88" spans="2:14" x14ac:dyDescent="0.25">
      <c r="B88" s="7" t="s">
        <v>50</v>
      </c>
      <c r="C88" s="7" t="s">
        <v>29</v>
      </c>
      <c r="D88" s="7" t="s">
        <v>26</v>
      </c>
      <c r="E88" s="7">
        <f t="shared" si="12"/>
        <v>34</v>
      </c>
      <c r="F88" s="7">
        <v>0.94289999999999996</v>
      </c>
      <c r="G88" s="7">
        <v>0.94289999999999996</v>
      </c>
      <c r="H88" s="7">
        <v>257</v>
      </c>
      <c r="I88" s="7">
        <v>971864</v>
      </c>
      <c r="J88" s="7">
        <v>971898</v>
      </c>
      <c r="K88" s="7" t="s">
        <v>92</v>
      </c>
      <c r="L88" s="7">
        <v>975236</v>
      </c>
      <c r="M88" s="7">
        <v>975790</v>
      </c>
      <c r="N88" s="7">
        <f t="shared" si="15"/>
        <v>-3338</v>
      </c>
    </row>
    <row r="89" spans="2:14" x14ac:dyDescent="0.25">
      <c r="B89" s="4" t="s">
        <v>28</v>
      </c>
      <c r="C89" s="4" t="s">
        <v>29</v>
      </c>
      <c r="D89" s="4" t="s">
        <v>22</v>
      </c>
      <c r="E89" s="4">
        <f t="shared" si="12"/>
        <v>163</v>
      </c>
      <c r="F89" s="4">
        <v>0.747</v>
      </c>
      <c r="G89" s="4">
        <v>0.747</v>
      </c>
      <c r="H89" s="4">
        <v>625</v>
      </c>
      <c r="I89" s="4">
        <v>978744</v>
      </c>
      <c r="J89" s="4">
        <v>978907</v>
      </c>
      <c r="K89" s="4"/>
      <c r="L89" s="4"/>
      <c r="M89" s="4"/>
      <c r="N89" s="4">
        <f>-(L90-J89)</f>
        <v>-929</v>
      </c>
    </row>
    <row r="90" spans="2:14" x14ac:dyDescent="0.25">
      <c r="B90" s="4" t="s">
        <v>28</v>
      </c>
      <c r="C90" s="4" t="s">
        <v>29</v>
      </c>
      <c r="D90" s="4" t="s">
        <v>22</v>
      </c>
      <c r="E90" s="4">
        <f t="shared" si="12"/>
        <v>762</v>
      </c>
      <c r="F90" s="4">
        <v>0.75309999999999999</v>
      </c>
      <c r="G90" s="4">
        <v>0.75309999999999999</v>
      </c>
      <c r="H90" s="4">
        <v>2087</v>
      </c>
      <c r="I90" s="4">
        <v>978908</v>
      </c>
      <c r="J90" s="4">
        <v>979670</v>
      </c>
      <c r="K90" s="4" t="s">
        <v>93</v>
      </c>
      <c r="L90" s="4">
        <v>979836</v>
      </c>
      <c r="M90" s="4">
        <v>980472</v>
      </c>
      <c r="N90" s="4">
        <f t="shared" si="15"/>
        <v>-166</v>
      </c>
    </row>
    <row r="91" spans="2:14" x14ac:dyDescent="0.25">
      <c r="B91" s="7" t="s">
        <v>50</v>
      </c>
      <c r="C91" s="7" t="s">
        <v>29</v>
      </c>
      <c r="D91" s="7" t="s">
        <v>26</v>
      </c>
      <c r="E91" s="7">
        <f t="shared" si="12"/>
        <v>82</v>
      </c>
      <c r="F91" s="7">
        <v>0.81579999999999997</v>
      </c>
      <c r="G91" s="7">
        <v>0.81579999999999997</v>
      </c>
      <c r="H91" s="7">
        <v>215</v>
      </c>
      <c r="I91" s="7">
        <v>990674</v>
      </c>
      <c r="J91" s="7">
        <v>990756</v>
      </c>
      <c r="K91" s="7"/>
      <c r="L91" s="7"/>
      <c r="M91" s="7"/>
      <c r="N91" s="7">
        <f>-(L93-J91)</f>
        <v>-2076</v>
      </c>
    </row>
    <row r="92" spans="2:14" x14ac:dyDescent="0.25">
      <c r="B92" s="7" t="s">
        <v>28</v>
      </c>
      <c r="C92" s="7" t="s">
        <v>29</v>
      </c>
      <c r="D92" s="7" t="s">
        <v>22</v>
      </c>
      <c r="E92" s="7">
        <f t="shared" si="12"/>
        <v>39</v>
      </c>
      <c r="F92" s="7">
        <v>0.85</v>
      </c>
      <c r="G92" s="7">
        <v>0.85</v>
      </c>
      <c r="H92" s="7">
        <v>225</v>
      </c>
      <c r="I92" s="7">
        <v>991788</v>
      </c>
      <c r="J92" s="7">
        <v>991827</v>
      </c>
      <c r="K92" s="7"/>
      <c r="L92" s="7"/>
      <c r="M92" s="7"/>
      <c r="N92" s="7">
        <f>-(L93-J92)</f>
        <v>-1005</v>
      </c>
    </row>
    <row r="93" spans="2:14" x14ac:dyDescent="0.25">
      <c r="B93" s="7" t="s">
        <v>28</v>
      </c>
      <c r="C93" s="7" t="s">
        <v>29</v>
      </c>
      <c r="D93" s="7" t="s">
        <v>22</v>
      </c>
      <c r="E93" s="7">
        <f t="shared" si="12"/>
        <v>572</v>
      </c>
      <c r="F93" s="7">
        <v>0.75580000000000003</v>
      </c>
      <c r="G93" s="7">
        <v>0.75580000000000003</v>
      </c>
      <c r="H93" s="7">
        <v>1620</v>
      </c>
      <c r="I93" s="7">
        <v>992061</v>
      </c>
      <c r="J93" s="7">
        <v>992633</v>
      </c>
      <c r="K93" s="7" t="s">
        <v>94</v>
      </c>
      <c r="L93" s="7">
        <v>992832</v>
      </c>
      <c r="M93" s="7">
        <v>993401</v>
      </c>
      <c r="N93" s="7">
        <f t="shared" ref="N93:N97" si="16">-(L93-J93)</f>
        <v>-199</v>
      </c>
    </row>
    <row r="94" spans="2:14" x14ac:dyDescent="0.25">
      <c r="B94" s="4" t="s">
        <v>24</v>
      </c>
      <c r="C94" s="4" t="s">
        <v>25</v>
      </c>
      <c r="D94" s="4" t="s">
        <v>22</v>
      </c>
      <c r="E94" s="4">
        <f t="shared" si="12"/>
        <v>135</v>
      </c>
      <c r="F94" s="4">
        <v>0.6714</v>
      </c>
      <c r="G94" s="4">
        <v>0.6714</v>
      </c>
      <c r="H94" s="4">
        <v>258</v>
      </c>
      <c r="I94" s="4">
        <v>997210</v>
      </c>
      <c r="J94" s="4">
        <v>997345</v>
      </c>
      <c r="K94" s="4" t="s">
        <v>95</v>
      </c>
      <c r="L94" s="4">
        <v>1000756</v>
      </c>
      <c r="M94" s="4">
        <v>1001271</v>
      </c>
      <c r="N94" s="4">
        <f t="shared" si="16"/>
        <v>-3411</v>
      </c>
    </row>
    <row r="95" spans="2:14" x14ac:dyDescent="0.25">
      <c r="B95" s="7" t="s">
        <v>28</v>
      </c>
      <c r="C95" s="7" t="s">
        <v>29</v>
      </c>
      <c r="D95" s="7" t="s">
        <v>22</v>
      </c>
      <c r="E95" s="7">
        <f t="shared" si="12"/>
        <v>484</v>
      </c>
      <c r="F95" s="7">
        <v>0.72189999999999999</v>
      </c>
      <c r="G95" s="7">
        <v>0.72189999999999999</v>
      </c>
      <c r="H95" s="7">
        <v>938</v>
      </c>
      <c r="I95" s="7">
        <v>1013464</v>
      </c>
      <c r="J95" s="7">
        <v>1013948</v>
      </c>
      <c r="K95" s="7" t="s">
        <v>96</v>
      </c>
      <c r="L95" s="7">
        <v>1014134</v>
      </c>
      <c r="M95" s="7">
        <v>1014703</v>
      </c>
      <c r="N95" s="7">
        <f t="shared" si="16"/>
        <v>-186</v>
      </c>
    </row>
    <row r="96" spans="2:14" x14ac:dyDescent="0.25">
      <c r="B96" s="4" t="s">
        <v>41</v>
      </c>
      <c r="C96" s="4" t="s">
        <v>38</v>
      </c>
      <c r="D96" s="4" t="s">
        <v>22</v>
      </c>
      <c r="E96" s="4">
        <f t="shared" si="12"/>
        <v>53</v>
      </c>
      <c r="F96" s="4">
        <v>0.85960000000000003</v>
      </c>
      <c r="G96" s="4">
        <v>0.85960000000000003</v>
      </c>
      <c r="H96" s="4">
        <v>345</v>
      </c>
      <c r="I96" s="4">
        <v>1018326</v>
      </c>
      <c r="J96" s="4">
        <v>1018379</v>
      </c>
      <c r="K96" s="4" t="s">
        <v>97</v>
      </c>
      <c r="L96" s="4">
        <v>1024478</v>
      </c>
      <c r="M96" s="4">
        <v>1025050</v>
      </c>
      <c r="N96" s="4">
        <f t="shared" si="16"/>
        <v>-6099</v>
      </c>
    </row>
    <row r="97" spans="2:16" x14ac:dyDescent="0.25">
      <c r="B97" s="7" t="s">
        <v>50</v>
      </c>
      <c r="C97" s="7" t="s">
        <v>29</v>
      </c>
      <c r="D97" s="7" t="s">
        <v>26</v>
      </c>
      <c r="E97" s="7">
        <f t="shared" si="12"/>
        <v>105</v>
      </c>
      <c r="F97" s="7">
        <v>0.74770000000000003</v>
      </c>
      <c r="G97" s="7">
        <v>0.74770000000000003</v>
      </c>
      <c r="H97" s="7">
        <v>295</v>
      </c>
      <c r="I97" s="7">
        <v>1046494</v>
      </c>
      <c r="J97" s="7">
        <v>1046599</v>
      </c>
      <c r="K97" s="7" t="s">
        <v>98</v>
      </c>
      <c r="L97" s="7">
        <v>1048017</v>
      </c>
      <c r="M97" s="7">
        <v>1048527</v>
      </c>
      <c r="N97" s="7">
        <f t="shared" si="16"/>
        <v>-1418</v>
      </c>
    </row>
    <row r="98" spans="2:16" x14ac:dyDescent="0.25">
      <c r="B98" s="4" t="s">
        <v>24</v>
      </c>
      <c r="C98" s="4" t="s">
        <v>25</v>
      </c>
      <c r="D98" s="4" t="s">
        <v>26</v>
      </c>
      <c r="E98" s="4">
        <f t="shared" si="12"/>
        <v>226</v>
      </c>
      <c r="F98" s="4">
        <v>0.69620000000000004</v>
      </c>
      <c r="G98" s="4">
        <v>0.69620000000000004</v>
      </c>
      <c r="H98" s="4">
        <v>555</v>
      </c>
      <c r="I98" s="4">
        <v>1073107</v>
      </c>
      <c r="J98" s="4">
        <v>1073333</v>
      </c>
      <c r="K98" s="4"/>
      <c r="L98" s="4"/>
      <c r="M98" s="4"/>
      <c r="N98" s="4">
        <f>-(L99-J98)</f>
        <v>-1549</v>
      </c>
    </row>
    <row r="99" spans="2:16" x14ac:dyDescent="0.25">
      <c r="B99" s="4" t="s">
        <v>24</v>
      </c>
      <c r="C99" s="4" t="s">
        <v>25</v>
      </c>
      <c r="D99" s="4" t="s">
        <v>22</v>
      </c>
      <c r="E99" s="4">
        <f t="shared" si="12"/>
        <v>121</v>
      </c>
      <c r="F99" s="4">
        <v>0.7419</v>
      </c>
      <c r="G99" s="4">
        <v>0.7419</v>
      </c>
      <c r="H99" s="4">
        <v>428</v>
      </c>
      <c r="I99" s="4">
        <v>1073953</v>
      </c>
      <c r="J99" s="4">
        <v>1074074</v>
      </c>
      <c r="K99" s="4" t="s">
        <v>99</v>
      </c>
      <c r="L99" s="4">
        <v>1074882</v>
      </c>
      <c r="M99" s="4">
        <v>1075439</v>
      </c>
      <c r="N99" s="4">
        <f t="shared" ref="N99" si="17">-(L99-J99)</f>
        <v>-808</v>
      </c>
    </row>
    <row r="100" spans="2:16" x14ac:dyDescent="0.25">
      <c r="B100" s="7" t="s">
        <v>100</v>
      </c>
      <c r="C100" s="7" t="s">
        <v>68</v>
      </c>
      <c r="D100" s="7" t="s">
        <v>26</v>
      </c>
      <c r="E100" s="7">
        <f t="shared" si="12"/>
        <v>180</v>
      </c>
      <c r="F100" s="7">
        <v>0.66490000000000005</v>
      </c>
      <c r="G100" s="7">
        <v>0.66490000000000005</v>
      </c>
      <c r="H100" s="7">
        <v>501</v>
      </c>
      <c r="I100" s="7">
        <v>1092847</v>
      </c>
      <c r="J100" s="7">
        <v>1093027</v>
      </c>
      <c r="K100" s="7"/>
      <c r="L100" s="7"/>
      <c r="M100" s="7"/>
      <c r="N100" s="7">
        <f>-(L101-J100)</f>
        <v>-682</v>
      </c>
    </row>
    <row r="101" spans="2:16" x14ac:dyDescent="0.25">
      <c r="B101" s="14" t="s">
        <v>24</v>
      </c>
      <c r="C101" s="14" t="s">
        <v>25</v>
      </c>
      <c r="D101" s="14" t="s">
        <v>26</v>
      </c>
      <c r="E101" s="14">
        <f t="shared" si="12"/>
        <v>154</v>
      </c>
      <c r="F101" s="14">
        <v>0.73550000000000004</v>
      </c>
      <c r="G101" s="14">
        <v>0.73550000000000004</v>
      </c>
      <c r="H101" s="14">
        <v>449</v>
      </c>
      <c r="I101" s="14">
        <v>1096552</v>
      </c>
      <c r="J101" s="14">
        <v>1096706</v>
      </c>
      <c r="K101" s="14" t="s">
        <v>101</v>
      </c>
      <c r="L101" s="14">
        <v>1093709</v>
      </c>
      <c r="M101" s="14">
        <v>1094269</v>
      </c>
      <c r="N101" s="14">
        <f>-(L101-J101)</f>
        <v>2997</v>
      </c>
    </row>
    <row r="103" spans="2:16" ht="15.75" x14ac:dyDescent="0.25">
      <c r="B103" s="12" t="s">
        <v>102</v>
      </c>
      <c r="C103" s="12"/>
      <c r="D103" s="12"/>
      <c r="E103" s="13"/>
      <c r="F103" s="13"/>
      <c r="G103" s="13"/>
      <c r="H103" s="13"/>
      <c r="I103" s="13"/>
      <c r="J103" s="13"/>
      <c r="K103" s="13"/>
      <c r="L103" s="13"/>
      <c r="M103" s="13"/>
      <c r="N103" s="13"/>
      <c r="P103" s="6"/>
    </row>
    <row r="104" spans="2:16" ht="15.75" x14ac:dyDescent="0.25">
      <c r="B104" s="12" t="s">
        <v>103</v>
      </c>
      <c r="C104" s="12"/>
      <c r="D104" s="12"/>
      <c r="E104" s="13"/>
      <c r="F104" s="13"/>
      <c r="G104" s="13"/>
      <c r="H104" s="13"/>
      <c r="I104" s="13"/>
      <c r="J104" s="13"/>
      <c r="K104" s="13"/>
      <c r="L104" s="13"/>
      <c r="M104" s="13"/>
      <c r="N104" s="13"/>
    </row>
    <row r="105" spans="2:16" ht="15.75" x14ac:dyDescent="0.25">
      <c r="B105" s="12" t="s">
        <v>104</v>
      </c>
      <c r="C105" s="12"/>
      <c r="D105" s="12"/>
      <c r="E105" s="13"/>
      <c r="F105" s="13"/>
      <c r="G105" s="13"/>
      <c r="H105" s="13"/>
      <c r="I105" s="13"/>
      <c r="J105" s="13"/>
      <c r="K105" s="13"/>
      <c r="L105" s="13"/>
      <c r="M105" s="13"/>
      <c r="N105" s="13"/>
    </row>
    <row r="106" spans="2:16" ht="15.75" x14ac:dyDescent="0.25">
      <c r="B106" s="12" t="s">
        <v>105</v>
      </c>
      <c r="C106" s="12"/>
      <c r="D106" s="12"/>
      <c r="E106" s="13"/>
      <c r="F106" s="13"/>
      <c r="G106" s="13"/>
      <c r="H106" s="13"/>
      <c r="I106" s="13"/>
      <c r="J106" s="13"/>
      <c r="K106" s="13"/>
      <c r="L106" s="13"/>
      <c r="M106" s="13"/>
      <c r="N106" s="13"/>
    </row>
    <row r="107" spans="2:16" ht="15.75" x14ac:dyDescent="0.25">
      <c r="B107" s="12" t="s">
        <v>125</v>
      </c>
      <c r="C107" s="12"/>
      <c r="D107" s="12"/>
      <c r="E107" s="13"/>
      <c r="F107" s="13"/>
      <c r="G107" s="13"/>
      <c r="H107" s="13"/>
      <c r="I107" s="13"/>
      <c r="J107" s="13"/>
      <c r="K107" s="13"/>
      <c r="L107" s="13"/>
      <c r="M107" s="13"/>
      <c r="N107" s="13"/>
    </row>
    <row r="108" spans="2:16" ht="15.75" x14ac:dyDescent="0.25">
      <c r="B108" s="12" t="s">
        <v>106</v>
      </c>
      <c r="C108" s="12"/>
      <c r="D108" s="12"/>
      <c r="E108" s="13"/>
      <c r="F108" s="13"/>
      <c r="G108" s="13"/>
      <c r="H108" s="13"/>
      <c r="I108" s="13"/>
      <c r="J108" s="13"/>
      <c r="K108" s="13"/>
      <c r="L108" s="13"/>
      <c r="M108" s="13"/>
      <c r="N108" s="13"/>
    </row>
    <row r="109" spans="2:16" ht="15.75" x14ac:dyDescent="0.25">
      <c r="B109" s="12" t="s">
        <v>107</v>
      </c>
      <c r="C109" s="12"/>
      <c r="D109" s="12"/>
      <c r="E109" s="13"/>
      <c r="F109" s="13"/>
      <c r="G109" s="13"/>
      <c r="H109" s="13"/>
      <c r="I109" s="13"/>
      <c r="J109" s="13"/>
      <c r="K109" s="13"/>
      <c r="L109" s="13"/>
      <c r="M109" s="13"/>
      <c r="N109" s="13"/>
    </row>
    <row r="110" spans="2:16" x14ac:dyDescent="0.25">
      <c r="B110" s="15" t="s">
        <v>108</v>
      </c>
      <c r="C110" s="15"/>
      <c r="D110" s="15"/>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KSU College of Veterinary Medicin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tsadm</dc:creator>
  <cp:lastModifiedBy>blecha</cp:lastModifiedBy>
  <dcterms:created xsi:type="dcterms:W3CDTF">2014-01-29T17:09:57Z</dcterms:created>
  <dcterms:modified xsi:type="dcterms:W3CDTF">2014-06-09T15:19:17Z</dcterms:modified>
</cp:coreProperties>
</file>